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Figure 3" sheetId="1" state="visible" r:id="rId2"/>
    <sheet name="Fig 4a, Table 2" sheetId="2" state="visible" r:id="rId3"/>
    <sheet name="Fig 4b, Table 2" sheetId="3" state="visible" r:id="rId4"/>
    <sheet name="Figure 5" sheetId="4" state="visible" r:id="rId5"/>
    <sheet name="Table 3" sheetId="5" state="visible" r:id="rId6"/>
    <sheet name="Figure 7" sheetId="6" state="visible" r:id="rId7"/>
  </sheets>
  <definedNames>
    <definedName function="false" hidden="false" name="_xlfn_COUNTIF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4" uniqueCount="127">
  <si>
    <t xml:space="preserve">Order</t>
  </si>
  <si>
    <t xml:space="preserve">Plot</t>
  </si>
  <si>
    <t xml:space="preserve">Date</t>
  </si>
  <si>
    <t xml:space="preserve">pasture</t>
  </si>
  <si>
    <t xml:space="preserve">Treatment</t>
  </si>
  <si>
    <t xml:space="preserve">LAI</t>
  </si>
  <si>
    <t xml:space="preserve">Biomass</t>
  </si>
  <si>
    <t xml:space="preserve">NDVI</t>
  </si>
  <si>
    <t xml:space="preserve">H1</t>
  </si>
  <si>
    <t xml:space="preserve">Fescue</t>
  </si>
  <si>
    <t xml:space="preserve">OH1</t>
  </si>
  <si>
    <t xml:space="preserve">biomass</t>
  </si>
  <si>
    <t xml:space="preserve">H2</t>
  </si>
  <si>
    <t xml:space="preserve">OH2</t>
  </si>
  <si>
    <t xml:space="preserve">min</t>
  </si>
  <si>
    <t xml:space="preserve">H3</t>
  </si>
  <si>
    <t xml:space="preserve">OH3</t>
  </si>
  <si>
    <t xml:space="preserve">max</t>
  </si>
  <si>
    <t xml:space="preserve">H4</t>
  </si>
  <si>
    <t xml:space="preserve">OL1</t>
  </si>
  <si>
    <t xml:space="preserve">mean</t>
  </si>
  <si>
    <t xml:space="preserve">H5</t>
  </si>
  <si>
    <t xml:space="preserve">OL2</t>
  </si>
  <si>
    <t xml:space="preserve">H6</t>
  </si>
  <si>
    <t xml:space="preserve">OL3</t>
  </si>
  <si>
    <t xml:space="preserve">H7</t>
  </si>
  <si>
    <t xml:space="preserve">OM1</t>
  </si>
  <si>
    <t xml:space="preserve">H8</t>
  </si>
  <si>
    <t xml:space="preserve">OM2</t>
  </si>
  <si>
    <t xml:space="preserve">H9</t>
  </si>
  <si>
    <t xml:space="preserve">OM3</t>
  </si>
  <si>
    <t xml:space="preserve">H10</t>
  </si>
  <si>
    <t xml:space="preserve">Ryegrass</t>
  </si>
  <si>
    <t xml:space="preserve">RH1</t>
  </si>
  <si>
    <t xml:space="preserve">H11</t>
  </si>
  <si>
    <t xml:space="preserve">RH2</t>
  </si>
  <si>
    <t xml:space="preserve">H12</t>
  </si>
  <si>
    <t xml:space="preserve">RH3</t>
  </si>
  <si>
    <t xml:space="preserve">H13</t>
  </si>
  <si>
    <t xml:space="preserve">RL1</t>
  </si>
  <si>
    <t xml:space="preserve">H14</t>
  </si>
  <si>
    <t xml:space="preserve">RL2</t>
  </si>
  <si>
    <t xml:space="preserve">H15</t>
  </si>
  <si>
    <t xml:space="preserve">RL3</t>
  </si>
  <si>
    <t xml:space="preserve">H16</t>
  </si>
  <si>
    <t xml:space="preserve">RM1</t>
  </si>
  <si>
    <t xml:space="preserve">H17</t>
  </si>
  <si>
    <t xml:space="preserve">RM2</t>
  </si>
  <si>
    <t xml:space="preserve">H18</t>
  </si>
  <si>
    <t xml:space="preserve">RM3</t>
  </si>
  <si>
    <t xml:space="preserve">N</t>
  </si>
  <si>
    <t xml:space="preserve">Nº</t>
  </si>
  <si>
    <t xml:space="preserve">Strip</t>
  </si>
  <si>
    <t xml:space="preserve">Specie</t>
  </si>
  <si>
    <t xml:space="preserve">Flight</t>
  </si>
  <si>
    <t xml:space="preserve">date</t>
  </si>
  <si>
    <t xml:space="preserve">Cdax biomass</t>
  </si>
  <si>
    <t xml:space="preserve">Cdax heigth</t>
  </si>
  <si>
    <t xml:space="preserve">desv mass Cdax</t>
  </si>
  <si>
    <t xml:space="preserve">Ruler (cm)</t>
  </si>
  <si>
    <t xml:space="preserve">desv cm ruler</t>
  </si>
  <si>
    <t xml:space="preserve">Ruler biomass</t>
  </si>
  <si>
    <t xml:space="preserve">desv mass ruler</t>
  </si>
  <si>
    <t xml:space="preserve">desv NDVI</t>
  </si>
  <si>
    <t xml:space="preserve">biomassNDVI</t>
  </si>
  <si>
    <t xml:space="preserve">obs-est Rule</t>
  </si>
  <si>
    <t xml:space="preserve">obs-est Cdax</t>
  </si>
  <si>
    <t xml:space="preserve">desv B/rul-Cdax</t>
  </si>
  <si>
    <t xml:space="preserve">ruler&amp;Cdax_mass</t>
  </si>
  <si>
    <t xml:space="preserve">Ruler-Cdax</t>
  </si>
  <si>
    <t xml:space="preserve">obs-est</t>
  </si>
  <si>
    <t xml:space="preserve">x</t>
  </si>
  <si>
    <t xml:space="preserve">meanRulCda</t>
  </si>
  <si>
    <t xml:space="preserve">desvestRul-Cda</t>
  </si>
  <si>
    <t xml:space="preserve">Diff mean-drone</t>
  </si>
  <si>
    <t xml:space="preserve">cero</t>
  </si>
  <si>
    <t xml:space="preserve">sd+</t>
  </si>
  <si>
    <t xml:space="preserve">sd-</t>
  </si>
  <si>
    <t xml:space="preserve">Pasture</t>
  </si>
  <si>
    <t xml:space="preserve">Season</t>
  </si>
  <si>
    <t xml:space="preserve">GDC</t>
  </si>
  <si>
    <t xml:space="preserve">Leaf stage_obs</t>
  </si>
  <si>
    <t xml:space="preserve">Leaf stage_est</t>
  </si>
  <si>
    <t xml:space="preserve">Length_obs</t>
  </si>
  <si>
    <t xml:space="preserve">Length_est</t>
  </si>
  <si>
    <t xml:space="preserve">DMD_Obs</t>
  </si>
  <si>
    <t xml:space="preserve">DMD_Est</t>
  </si>
  <si>
    <t xml:space="preserve">NDFD_Obs</t>
  </si>
  <si>
    <t xml:space="preserve">NDFD_Est</t>
  </si>
  <si>
    <t xml:space="preserve">NDF_Obs</t>
  </si>
  <si>
    <t xml:space="preserve">NDF_Est</t>
  </si>
  <si>
    <t xml:space="preserve">spring</t>
  </si>
  <si>
    <t xml:space="preserve">Medium</t>
  </si>
  <si>
    <t xml:space="preserve">Low</t>
  </si>
  <si>
    <t xml:space="preserve">High</t>
  </si>
  <si>
    <t xml:space="preserve">summer</t>
  </si>
  <si>
    <t xml:space="preserve">DMD</t>
  </si>
  <si>
    <t xml:space="preserve">NDF</t>
  </si>
  <si>
    <t xml:space="preserve">NDFD</t>
  </si>
  <si>
    <t xml:space="preserve">Leaf stage</t>
  </si>
  <si>
    <t xml:space="preserve">Length</t>
  </si>
  <si>
    <t xml:space="preserve">Observed</t>
  </si>
  <si>
    <t xml:space="preserve">Estimated</t>
  </si>
  <si>
    <t xml:space="preserve">Order_4fly</t>
  </si>
  <si>
    <t xml:space="preserve">Paddock Fig.6</t>
  </si>
  <si>
    <t xml:space="preserve">Actual DMD</t>
  </si>
  <si>
    <t xml:space="preserve">Predicted DMD</t>
  </si>
  <si>
    <t xml:space="preserve">Biomass Drone</t>
  </si>
  <si>
    <t xml:space="preserve">residual+growth</t>
  </si>
  <si>
    <t xml:space="preserve">biomass_to rotation rotation 14</t>
  </si>
  <si>
    <t xml:space="preserve">days to target</t>
  </si>
  <si>
    <t xml:space="preserve">Regrowth (GDD)</t>
  </si>
  <si>
    <t xml:space="preserve">Days of regrowth</t>
  </si>
  <si>
    <t xml:space="preserve">Biomass_Drone</t>
  </si>
  <si>
    <t xml:space="preserve">fescue</t>
  </si>
  <si>
    <t xml:space="preserve">Paddock</t>
  </si>
  <si>
    <t xml:space="preserve">Flight_1</t>
  </si>
  <si>
    <t xml:space="preserve">Flight_2</t>
  </si>
  <si>
    <t xml:space="preserve">Flight_3</t>
  </si>
  <si>
    <t xml:space="preserve">Flight_4</t>
  </si>
  <si>
    <t xml:space="preserve">Leaf Stage</t>
  </si>
  <si>
    <t xml:space="preserve">Residual</t>
  </si>
  <si>
    <t xml:space="preserve">GDD</t>
  </si>
  <si>
    <t xml:space="preserve">Days to target 2700</t>
  </si>
  <si>
    <t xml:space="preserve">DMD at 2700</t>
  </si>
  <si>
    <t xml:space="preserve">DMD at 14 days rotation</t>
  </si>
  <si>
    <t xml:space="preserve">Leaf stage at 2700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[$-409]m/d/yyyy"/>
    <numFmt numFmtId="166" formatCode="0.00"/>
    <numFmt numFmtId="167" formatCode="0"/>
    <numFmt numFmtId="168" formatCode="0.0"/>
    <numFmt numFmtId="169" formatCode="[$-409]h:mm"/>
    <numFmt numFmtId="170" formatCode="0%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sz val="11"/>
      <color rgb="FFFF0000"/>
      <name val="Calibri"/>
      <family val="2"/>
    </font>
    <font>
      <b val="true"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FFFF00"/>
        <bgColor rgb="FFFFFF00"/>
      </patternFill>
    </fill>
  </fills>
  <borders count="21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medium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9</xdr:col>
      <xdr:colOff>28800</xdr:colOff>
      <xdr:row>1</xdr:row>
      <xdr:rowOff>123480</xdr:rowOff>
    </xdr:from>
    <xdr:to>
      <xdr:col>19</xdr:col>
      <xdr:colOff>609120</xdr:colOff>
      <xdr:row>2</xdr:row>
      <xdr:rowOff>28440</xdr:rowOff>
    </xdr:to>
    <xdr:sp>
      <xdr:nvSpPr>
        <xdr:cNvPr id="0" name="5 CuadroTexto"/>
        <xdr:cNvSpPr/>
      </xdr:nvSpPr>
      <xdr:spPr>
        <a:xfrm>
          <a:off x="17476560" y="323640"/>
          <a:ext cx="580320" cy="104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re-grazing target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18" activeCellId="0" sqref="P18"/>
    </sheetView>
  </sheetViews>
  <sheetFormatPr defaultColWidth="10.96484375" defaultRowHeight="15" zeroHeight="false" outlineLevelRow="0" outlineLevelCol="0"/>
  <cols>
    <col collapsed="false" customWidth="true" hidden="false" outlineLevel="0" max="1" min="1" style="1" width="6.13"/>
    <col collapsed="false" customWidth="true" hidden="false" outlineLevel="0" max="2" min="2" style="2" width="8.7"/>
    <col collapsed="false" customWidth="true" hidden="false" outlineLevel="0" max="3" min="3" style="1" width="10.71"/>
    <col collapsed="false" customWidth="true" hidden="false" outlineLevel="0" max="4" min="4" style="1" width="8.7"/>
    <col collapsed="false" customWidth="true" hidden="false" outlineLevel="0" max="5" min="5" style="1" width="11.85"/>
    <col collapsed="false" customWidth="true" hidden="false" outlineLevel="0" max="6" min="6" style="1" width="8.41"/>
    <col collapsed="false" customWidth="true" hidden="false" outlineLevel="0" max="8" min="7" style="1" width="11.42"/>
  </cols>
  <sheetData>
    <row r="1" customFormat="false" ht="15.75" hidden="false" customHeight="tru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5" t="s">
        <v>4</v>
      </c>
      <c r="F1" s="4" t="s">
        <v>5</v>
      </c>
      <c r="G1" s="6" t="s">
        <v>6</v>
      </c>
      <c r="H1" s="6" t="s">
        <v>7</v>
      </c>
    </row>
    <row r="2" customFormat="false" ht="15" hidden="false" customHeight="false" outlineLevel="0" collapsed="false">
      <c r="A2" s="3" t="n">
        <v>1</v>
      </c>
      <c r="B2" s="7" t="s">
        <v>8</v>
      </c>
      <c r="C2" s="8" t="n">
        <v>42542</v>
      </c>
      <c r="D2" s="3" t="s">
        <v>9</v>
      </c>
      <c r="E2" s="7" t="s">
        <v>10</v>
      </c>
      <c r="F2" s="9" t="n">
        <v>0.165</v>
      </c>
      <c r="G2" s="10" t="n">
        <v>1394</v>
      </c>
      <c r="H2" s="11" t="n">
        <v>0.594081749759775</v>
      </c>
      <c r="Y2" s="12" t="s">
        <v>11</v>
      </c>
      <c r="Z2" s="12" t="s">
        <v>7</v>
      </c>
    </row>
    <row r="3" customFormat="false" ht="15" hidden="false" customHeight="false" outlineLevel="0" collapsed="false">
      <c r="A3" s="3" t="n">
        <v>2</v>
      </c>
      <c r="B3" s="7" t="s">
        <v>12</v>
      </c>
      <c r="C3" s="8" t="n">
        <v>42542</v>
      </c>
      <c r="D3" s="3" t="s">
        <v>9</v>
      </c>
      <c r="E3" s="7" t="s">
        <v>13</v>
      </c>
      <c r="F3" s="9" t="n">
        <v>0.16</v>
      </c>
      <c r="G3" s="10" t="n">
        <v>1384.42857142857</v>
      </c>
      <c r="H3" s="11" t="n">
        <v>0.603221497138174</v>
      </c>
      <c r="X3" s="12" t="s">
        <v>14</v>
      </c>
      <c r="Y3" s="12" t="n">
        <f aca="false">MIN(G2:G73)</f>
        <v>226.285714285714</v>
      </c>
      <c r="Z3" s="12" t="n">
        <f aca="false">MIN(H2:H73)</f>
        <v>0.232382524213452</v>
      </c>
    </row>
    <row r="4" customFormat="false" ht="15" hidden="false" customHeight="false" outlineLevel="0" collapsed="false">
      <c r="A4" s="3" t="n">
        <v>3</v>
      </c>
      <c r="B4" s="7" t="s">
        <v>15</v>
      </c>
      <c r="C4" s="8" t="n">
        <v>42542</v>
      </c>
      <c r="D4" s="3" t="s">
        <v>9</v>
      </c>
      <c r="E4" s="7" t="s">
        <v>16</v>
      </c>
      <c r="F4" s="9" t="n">
        <v>0.425</v>
      </c>
      <c r="G4" s="10" t="n">
        <v>1374.85714285714</v>
      </c>
      <c r="H4" s="11" t="n">
        <v>0.610473659394099</v>
      </c>
      <c r="X4" s="12" t="s">
        <v>17</v>
      </c>
      <c r="Y4" s="12" t="n">
        <f aca="false">MAX(G2:G73)</f>
        <v>4208</v>
      </c>
      <c r="Z4" s="12" t="n">
        <f aca="false">MAX(H2:H73)</f>
        <v>0.767372756190477</v>
      </c>
    </row>
    <row r="5" customFormat="false" ht="15" hidden="false" customHeight="false" outlineLevel="0" collapsed="false">
      <c r="A5" s="3" t="n">
        <v>4</v>
      </c>
      <c r="B5" s="7" t="s">
        <v>18</v>
      </c>
      <c r="C5" s="8" t="n">
        <v>42542</v>
      </c>
      <c r="D5" s="3" t="s">
        <v>9</v>
      </c>
      <c r="E5" s="7" t="s">
        <v>19</v>
      </c>
      <c r="F5" s="7" t="n">
        <v>0.01</v>
      </c>
      <c r="G5" s="10" t="n">
        <v>226.285714285714</v>
      </c>
      <c r="H5" s="11" t="n">
        <v>0.32522083444</v>
      </c>
      <c r="X5" s="12" t="s">
        <v>20</v>
      </c>
      <c r="Y5" s="12" t="n">
        <f aca="false">AVERAGE(G2:G73)</f>
        <v>1545.05498677249</v>
      </c>
      <c r="Z5" s="12" t="n">
        <f aca="false">AVERAGE(H2:H73)</f>
        <v>0.625369889888831</v>
      </c>
    </row>
    <row r="6" customFormat="false" ht="15" hidden="false" customHeight="false" outlineLevel="0" collapsed="false">
      <c r="A6" s="3" t="n">
        <v>5</v>
      </c>
      <c r="B6" s="7" t="s">
        <v>21</v>
      </c>
      <c r="C6" s="8" t="n">
        <v>42542</v>
      </c>
      <c r="D6" s="3" t="s">
        <v>9</v>
      </c>
      <c r="E6" s="7" t="s">
        <v>22</v>
      </c>
      <c r="F6" s="7" t="n">
        <v>0.01</v>
      </c>
      <c r="G6" s="10" t="n">
        <v>294.242857142857</v>
      </c>
      <c r="H6" s="11" t="n">
        <v>0.276398131946217</v>
      </c>
    </row>
    <row r="7" customFormat="false" ht="15" hidden="false" customHeight="false" outlineLevel="0" collapsed="false">
      <c r="A7" s="3" t="n">
        <v>6</v>
      </c>
      <c r="B7" s="7" t="s">
        <v>23</v>
      </c>
      <c r="C7" s="8" t="n">
        <v>42542</v>
      </c>
      <c r="D7" s="3" t="s">
        <v>9</v>
      </c>
      <c r="E7" s="7" t="s">
        <v>24</v>
      </c>
      <c r="F7" s="7" t="n">
        <v>0.01</v>
      </c>
      <c r="G7" s="10" t="n">
        <v>362.2</v>
      </c>
      <c r="H7" s="11" t="n">
        <v>0.323145085087358</v>
      </c>
    </row>
    <row r="8" customFormat="false" ht="15" hidden="false" customHeight="false" outlineLevel="0" collapsed="false">
      <c r="A8" s="3" t="n">
        <v>7</v>
      </c>
      <c r="B8" s="7" t="s">
        <v>25</v>
      </c>
      <c r="C8" s="8" t="n">
        <v>42542</v>
      </c>
      <c r="D8" s="3" t="s">
        <v>9</v>
      </c>
      <c r="E8" s="7" t="s">
        <v>26</v>
      </c>
      <c r="F8" s="9" t="n">
        <v>0.12</v>
      </c>
      <c r="G8" s="10" t="n">
        <v>634.666666666667</v>
      </c>
      <c r="H8" s="11" t="n">
        <v>0.538132098198603</v>
      </c>
    </row>
    <row r="9" customFormat="false" ht="15" hidden="false" customHeight="false" outlineLevel="0" collapsed="false">
      <c r="A9" s="3" t="n">
        <v>8</v>
      </c>
      <c r="B9" s="7" t="s">
        <v>27</v>
      </c>
      <c r="C9" s="8" t="n">
        <v>42542</v>
      </c>
      <c r="D9" s="3" t="s">
        <v>9</v>
      </c>
      <c r="E9" s="7" t="s">
        <v>28</v>
      </c>
      <c r="F9" s="9" t="n">
        <v>0.03</v>
      </c>
      <c r="G9" s="10" t="n">
        <v>612.333333333333</v>
      </c>
      <c r="H9" s="11" t="n">
        <v>0.466775264199355</v>
      </c>
    </row>
    <row r="10" customFormat="false" ht="15" hidden="false" customHeight="false" outlineLevel="0" collapsed="false">
      <c r="A10" s="3" t="n">
        <v>9</v>
      </c>
      <c r="B10" s="7" t="s">
        <v>29</v>
      </c>
      <c r="C10" s="8" t="n">
        <v>42542</v>
      </c>
      <c r="D10" s="3" t="s">
        <v>9</v>
      </c>
      <c r="E10" s="7" t="s">
        <v>30</v>
      </c>
      <c r="F10" s="9" t="n">
        <v>0.24</v>
      </c>
      <c r="G10" s="10" t="n">
        <v>590</v>
      </c>
      <c r="H10" s="11" t="n">
        <v>0.481284318551378</v>
      </c>
    </row>
    <row r="11" customFormat="false" ht="15" hidden="false" customHeight="false" outlineLevel="0" collapsed="false">
      <c r="A11" s="3" t="n">
        <v>10</v>
      </c>
      <c r="B11" s="7" t="s">
        <v>8</v>
      </c>
      <c r="C11" s="8" t="n">
        <v>42551</v>
      </c>
      <c r="D11" s="3" t="s">
        <v>9</v>
      </c>
      <c r="E11" s="7" t="s">
        <v>10</v>
      </c>
      <c r="F11" s="13" t="n">
        <v>0.666666666666667</v>
      </c>
      <c r="G11" s="14" t="n">
        <v>2408</v>
      </c>
      <c r="H11" s="11" t="n">
        <v>0.683636117045708</v>
      </c>
    </row>
    <row r="12" customFormat="false" ht="15" hidden="false" customHeight="false" outlineLevel="0" collapsed="false">
      <c r="A12" s="3" t="n">
        <v>11</v>
      </c>
      <c r="B12" s="7" t="s">
        <v>12</v>
      </c>
      <c r="C12" s="8" t="n">
        <v>42551</v>
      </c>
      <c r="D12" s="3" t="s">
        <v>9</v>
      </c>
      <c r="E12" s="7" t="s">
        <v>13</v>
      </c>
      <c r="F12" s="13" t="n">
        <v>0.982</v>
      </c>
      <c r="G12" s="14" t="n">
        <v>1740</v>
      </c>
      <c r="H12" s="11" t="n">
        <v>0.686369195654763</v>
      </c>
    </row>
    <row r="13" customFormat="false" ht="15" hidden="false" customHeight="false" outlineLevel="0" collapsed="false">
      <c r="A13" s="3" t="n">
        <v>12</v>
      </c>
      <c r="B13" s="7" t="s">
        <v>15</v>
      </c>
      <c r="C13" s="8" t="n">
        <v>42551</v>
      </c>
      <c r="D13" s="3" t="s">
        <v>9</v>
      </c>
      <c r="E13" s="7" t="s">
        <v>16</v>
      </c>
      <c r="F13" s="13" t="n">
        <v>1.21333333333333</v>
      </c>
      <c r="G13" s="14" t="n">
        <v>2844</v>
      </c>
      <c r="H13" s="11" t="n">
        <v>0.706288068095238</v>
      </c>
    </row>
    <row r="14" customFormat="false" ht="15" hidden="false" customHeight="false" outlineLevel="0" collapsed="false">
      <c r="A14" s="3" t="n">
        <v>13</v>
      </c>
      <c r="B14" s="7" t="s">
        <v>18</v>
      </c>
      <c r="C14" s="8" t="n">
        <v>42551</v>
      </c>
      <c r="D14" s="3" t="s">
        <v>9</v>
      </c>
      <c r="E14" s="7" t="s">
        <v>19</v>
      </c>
      <c r="F14" s="13" t="n">
        <v>0.103333333333333</v>
      </c>
      <c r="G14" s="14" t="n">
        <v>460</v>
      </c>
      <c r="H14" s="11" t="n">
        <v>0.549103364783654</v>
      </c>
    </row>
    <row r="15" customFormat="false" ht="15" hidden="false" customHeight="false" outlineLevel="0" collapsed="false">
      <c r="A15" s="3" t="n">
        <v>14</v>
      </c>
      <c r="B15" s="7" t="s">
        <v>21</v>
      </c>
      <c r="C15" s="8" t="n">
        <v>42551</v>
      </c>
      <c r="D15" s="3" t="s">
        <v>9</v>
      </c>
      <c r="E15" s="7" t="s">
        <v>22</v>
      </c>
      <c r="F15" s="13" t="n">
        <v>0.05</v>
      </c>
      <c r="G15" s="14" t="n">
        <v>608</v>
      </c>
      <c r="H15" s="11" t="n">
        <v>0.488970648632478</v>
      </c>
    </row>
    <row r="16" customFormat="false" ht="15" hidden="false" customHeight="false" outlineLevel="0" collapsed="false">
      <c r="A16" s="3" t="n">
        <v>15</v>
      </c>
      <c r="B16" s="7" t="s">
        <v>23</v>
      </c>
      <c r="C16" s="8" t="n">
        <v>42551</v>
      </c>
      <c r="D16" s="3" t="s">
        <v>9</v>
      </c>
      <c r="E16" s="7" t="s">
        <v>24</v>
      </c>
      <c r="F16" s="13" t="n">
        <v>0.16</v>
      </c>
      <c r="G16" s="14" t="n">
        <v>556</v>
      </c>
      <c r="H16" s="11" t="n">
        <v>0.538200679509632</v>
      </c>
    </row>
    <row r="17" customFormat="false" ht="15" hidden="false" customHeight="false" outlineLevel="0" collapsed="false">
      <c r="A17" s="3" t="n">
        <v>16</v>
      </c>
      <c r="B17" s="7" t="s">
        <v>25</v>
      </c>
      <c r="C17" s="8" t="n">
        <v>42551</v>
      </c>
      <c r="D17" s="3" t="s">
        <v>9</v>
      </c>
      <c r="E17" s="7" t="s">
        <v>26</v>
      </c>
      <c r="F17" s="13" t="n">
        <v>0.356666666666667</v>
      </c>
      <c r="G17" s="14" t="n">
        <v>1732</v>
      </c>
      <c r="H17" s="11" t="n">
        <v>0.674270338482704</v>
      </c>
    </row>
    <row r="18" customFormat="false" ht="15" hidden="false" customHeight="false" outlineLevel="0" collapsed="false">
      <c r="A18" s="3" t="n">
        <v>17</v>
      </c>
      <c r="B18" s="7" t="s">
        <v>27</v>
      </c>
      <c r="C18" s="8" t="n">
        <v>42551</v>
      </c>
      <c r="D18" s="3" t="s">
        <v>9</v>
      </c>
      <c r="E18" s="7" t="s">
        <v>28</v>
      </c>
      <c r="F18" s="13" t="n">
        <v>0.576666666666667</v>
      </c>
      <c r="G18" s="14" t="n">
        <v>1676</v>
      </c>
      <c r="H18" s="11" t="n">
        <v>0.642837365799999</v>
      </c>
    </row>
    <row r="19" customFormat="false" ht="15" hidden="false" customHeight="false" outlineLevel="0" collapsed="false">
      <c r="A19" s="3" t="n">
        <v>18</v>
      </c>
      <c r="B19" s="7" t="s">
        <v>29</v>
      </c>
      <c r="C19" s="8" t="n">
        <v>42551</v>
      </c>
      <c r="D19" s="3" t="s">
        <v>9</v>
      </c>
      <c r="E19" s="7" t="s">
        <v>30</v>
      </c>
      <c r="F19" s="13" t="n">
        <v>0.3175</v>
      </c>
      <c r="G19" s="14" t="n">
        <v>1364</v>
      </c>
      <c r="H19" s="11" t="n">
        <v>0.640067973464052</v>
      </c>
    </row>
    <row r="20" customFormat="false" ht="15" hidden="false" customHeight="false" outlineLevel="0" collapsed="false">
      <c r="A20" s="3" t="n">
        <v>19</v>
      </c>
      <c r="B20" s="7" t="s">
        <v>8</v>
      </c>
      <c r="C20" s="8" t="n">
        <v>42562</v>
      </c>
      <c r="D20" s="3" t="s">
        <v>9</v>
      </c>
      <c r="E20" s="7" t="s">
        <v>10</v>
      </c>
      <c r="F20" s="13" t="n">
        <v>1.20333333333333</v>
      </c>
      <c r="G20" s="10" t="n">
        <v>2596</v>
      </c>
      <c r="H20" s="11" t="n">
        <v>0.722765358330757</v>
      </c>
    </row>
    <row r="21" customFormat="false" ht="15" hidden="false" customHeight="false" outlineLevel="0" collapsed="false">
      <c r="A21" s="3" t="n">
        <v>20</v>
      </c>
      <c r="B21" s="7" t="s">
        <v>12</v>
      </c>
      <c r="C21" s="8" t="n">
        <v>42562</v>
      </c>
      <c r="D21" s="3" t="s">
        <v>9</v>
      </c>
      <c r="E21" s="7" t="s">
        <v>13</v>
      </c>
      <c r="F21" s="13" t="n">
        <v>1.68</v>
      </c>
      <c r="G21" s="10" t="n">
        <v>2312</v>
      </c>
      <c r="H21" s="11" t="n">
        <v>0.703669901020833</v>
      </c>
    </row>
    <row r="22" customFormat="false" ht="15" hidden="false" customHeight="false" outlineLevel="0" collapsed="false">
      <c r="A22" s="3" t="n">
        <v>21</v>
      </c>
      <c r="B22" s="7" t="s">
        <v>15</v>
      </c>
      <c r="C22" s="8" t="n">
        <v>42562</v>
      </c>
      <c r="D22" s="3" t="s">
        <v>9</v>
      </c>
      <c r="E22" s="7" t="s">
        <v>16</v>
      </c>
      <c r="F22" s="13" t="n">
        <v>1.98666666666667</v>
      </c>
      <c r="G22" s="10" t="n">
        <v>2868</v>
      </c>
      <c r="H22" s="11" t="n">
        <v>0.744491946922223</v>
      </c>
    </row>
    <row r="23" customFormat="false" ht="15" hidden="false" customHeight="false" outlineLevel="0" collapsed="false">
      <c r="A23" s="3" t="n">
        <v>22</v>
      </c>
      <c r="B23" s="7" t="s">
        <v>18</v>
      </c>
      <c r="C23" s="8" t="n">
        <v>42562</v>
      </c>
      <c r="D23" s="3" t="s">
        <v>9</v>
      </c>
      <c r="E23" s="7" t="s">
        <v>19</v>
      </c>
      <c r="F23" s="13" t="n">
        <v>0.443333333333333</v>
      </c>
      <c r="G23" s="10" t="n">
        <v>1212</v>
      </c>
      <c r="H23" s="11" t="n">
        <v>0.735210009111111</v>
      </c>
    </row>
    <row r="24" customFormat="false" ht="15" hidden="false" customHeight="false" outlineLevel="0" collapsed="false">
      <c r="A24" s="3" t="n">
        <v>23</v>
      </c>
      <c r="B24" s="7" t="s">
        <v>21</v>
      </c>
      <c r="C24" s="8" t="n">
        <v>42562</v>
      </c>
      <c r="D24" s="3" t="s">
        <v>9</v>
      </c>
      <c r="E24" s="7" t="s">
        <v>22</v>
      </c>
      <c r="F24" s="13" t="n">
        <v>0.386666666666667</v>
      </c>
      <c r="G24" s="10" t="n">
        <v>1028</v>
      </c>
      <c r="H24" s="11" t="n">
        <v>0.656175586782297</v>
      </c>
    </row>
    <row r="25" customFormat="false" ht="15" hidden="false" customHeight="false" outlineLevel="0" collapsed="false">
      <c r="A25" s="3" t="n">
        <v>24</v>
      </c>
      <c r="B25" s="7" t="s">
        <v>23</v>
      </c>
      <c r="C25" s="8" t="n">
        <v>42562</v>
      </c>
      <c r="D25" s="3" t="s">
        <v>9</v>
      </c>
      <c r="E25" s="7" t="s">
        <v>24</v>
      </c>
      <c r="F25" s="13" t="n">
        <v>1</v>
      </c>
      <c r="G25" s="10" t="n">
        <v>888</v>
      </c>
      <c r="H25" s="11" t="n">
        <v>0.724609235622449</v>
      </c>
    </row>
    <row r="26" customFormat="false" ht="15" hidden="false" customHeight="false" outlineLevel="0" collapsed="false">
      <c r="A26" s="3" t="n">
        <v>25</v>
      </c>
      <c r="B26" s="7" t="s">
        <v>25</v>
      </c>
      <c r="C26" s="8" t="n">
        <v>42562</v>
      </c>
      <c r="D26" s="3" t="s">
        <v>9</v>
      </c>
      <c r="E26" s="7" t="s">
        <v>26</v>
      </c>
      <c r="F26" s="13" t="n">
        <v>1.13333333333333</v>
      </c>
      <c r="G26" s="10" t="n">
        <v>2180</v>
      </c>
      <c r="H26" s="11" t="n">
        <v>0.746157544447369</v>
      </c>
    </row>
    <row r="27" customFormat="false" ht="15" hidden="false" customHeight="false" outlineLevel="0" collapsed="false">
      <c r="A27" s="3" t="n">
        <v>26</v>
      </c>
      <c r="B27" s="7" t="s">
        <v>27</v>
      </c>
      <c r="C27" s="8" t="n">
        <v>42562</v>
      </c>
      <c r="D27" s="3" t="s">
        <v>9</v>
      </c>
      <c r="E27" s="7" t="s">
        <v>28</v>
      </c>
      <c r="F27" s="13" t="n">
        <v>1.12</v>
      </c>
      <c r="G27" s="10" t="n">
        <v>1424</v>
      </c>
      <c r="H27" s="11" t="n">
        <v>0.712101538511586</v>
      </c>
    </row>
    <row r="28" customFormat="false" ht="15" hidden="false" customHeight="false" outlineLevel="0" collapsed="false">
      <c r="A28" s="3" t="n">
        <v>27</v>
      </c>
      <c r="B28" s="7" t="s">
        <v>29</v>
      </c>
      <c r="C28" s="8" t="n">
        <v>42562</v>
      </c>
      <c r="D28" s="3" t="s">
        <v>9</v>
      </c>
      <c r="E28" s="7" t="s">
        <v>30</v>
      </c>
      <c r="F28" s="13" t="n">
        <v>1.06333333333333</v>
      </c>
      <c r="G28" s="10" t="n">
        <v>1692</v>
      </c>
      <c r="H28" s="11" t="n">
        <v>0.719281268180851</v>
      </c>
    </row>
    <row r="29" customFormat="false" ht="15" hidden="false" customHeight="false" outlineLevel="0" collapsed="false">
      <c r="A29" s="3" t="n">
        <v>28</v>
      </c>
      <c r="B29" s="7" t="s">
        <v>8</v>
      </c>
      <c r="C29" s="8" t="n">
        <v>42570</v>
      </c>
      <c r="D29" s="3" t="s">
        <v>9</v>
      </c>
      <c r="E29" s="7" t="s">
        <v>10</v>
      </c>
      <c r="F29" s="13" t="n">
        <v>4.89</v>
      </c>
      <c r="G29" s="14" t="n">
        <v>4208</v>
      </c>
      <c r="H29" s="11" t="n">
        <v>0.740383024028572</v>
      </c>
    </row>
    <row r="30" customFormat="false" ht="15" hidden="false" customHeight="false" outlineLevel="0" collapsed="false">
      <c r="A30" s="3" t="n">
        <v>29</v>
      </c>
      <c r="B30" s="7" t="s">
        <v>12</v>
      </c>
      <c r="C30" s="8" t="n">
        <v>42570</v>
      </c>
      <c r="D30" s="3" t="s">
        <v>9</v>
      </c>
      <c r="E30" s="7" t="s">
        <v>13</v>
      </c>
      <c r="F30" s="13" t="n">
        <v>3.54</v>
      </c>
      <c r="G30" s="14" t="n">
        <v>2856</v>
      </c>
      <c r="H30" s="11" t="n">
        <v>0.739795241214286</v>
      </c>
    </row>
    <row r="31" customFormat="false" ht="15" hidden="false" customHeight="false" outlineLevel="0" collapsed="false">
      <c r="A31" s="3" t="n">
        <v>30</v>
      </c>
      <c r="B31" s="7" t="s">
        <v>15</v>
      </c>
      <c r="C31" s="8" t="n">
        <v>42570</v>
      </c>
      <c r="D31" s="3" t="s">
        <v>9</v>
      </c>
      <c r="E31" s="7" t="s">
        <v>16</v>
      </c>
      <c r="F31" s="13" t="n">
        <v>6.46333333333333</v>
      </c>
      <c r="G31" s="14" t="n">
        <v>4072</v>
      </c>
      <c r="H31" s="11" t="n">
        <v>0.753162037599432</v>
      </c>
    </row>
    <row r="32" customFormat="false" ht="15" hidden="false" customHeight="false" outlineLevel="0" collapsed="false">
      <c r="A32" s="3" t="n">
        <v>31</v>
      </c>
      <c r="B32" s="7" t="s">
        <v>18</v>
      </c>
      <c r="C32" s="8" t="n">
        <v>42570</v>
      </c>
      <c r="D32" s="3" t="s">
        <v>9</v>
      </c>
      <c r="E32" s="7" t="s">
        <v>19</v>
      </c>
      <c r="F32" s="13" t="n">
        <v>2.68333333333333</v>
      </c>
      <c r="G32" s="14" t="n">
        <v>1796</v>
      </c>
      <c r="H32" s="11" t="n">
        <v>0.756118110196079</v>
      </c>
    </row>
    <row r="33" customFormat="false" ht="15" hidden="false" customHeight="false" outlineLevel="0" collapsed="false">
      <c r="A33" s="3" t="n">
        <v>32</v>
      </c>
      <c r="B33" s="7" t="s">
        <v>21</v>
      </c>
      <c r="C33" s="8" t="n">
        <v>42570</v>
      </c>
      <c r="D33" s="3" t="s">
        <v>9</v>
      </c>
      <c r="E33" s="7" t="s">
        <v>22</v>
      </c>
      <c r="F33" s="13" t="n">
        <v>2.03666666666667</v>
      </c>
      <c r="G33" s="14" t="n">
        <v>1420</v>
      </c>
      <c r="H33" s="11" t="n">
        <v>0.735517573760684</v>
      </c>
    </row>
    <row r="34" customFormat="false" ht="15" hidden="false" customHeight="false" outlineLevel="0" collapsed="false">
      <c r="A34" s="3" t="n">
        <v>33</v>
      </c>
      <c r="B34" s="7" t="s">
        <v>23</v>
      </c>
      <c r="C34" s="8" t="n">
        <v>42570</v>
      </c>
      <c r="D34" s="3" t="s">
        <v>9</v>
      </c>
      <c r="E34" s="7" t="s">
        <v>24</v>
      </c>
      <c r="F34" s="13" t="n">
        <v>2.92</v>
      </c>
      <c r="G34" s="14" t="n">
        <v>1976</v>
      </c>
      <c r="H34" s="11" t="n">
        <v>0.76044285569853</v>
      </c>
    </row>
    <row r="35" customFormat="false" ht="15" hidden="false" customHeight="false" outlineLevel="0" collapsed="false">
      <c r="A35" s="3" t="n">
        <v>34</v>
      </c>
      <c r="B35" s="7" t="s">
        <v>25</v>
      </c>
      <c r="C35" s="8" t="n">
        <v>42570</v>
      </c>
      <c r="D35" s="3" t="s">
        <v>9</v>
      </c>
      <c r="E35" s="7" t="s">
        <v>26</v>
      </c>
      <c r="F35" s="13" t="n">
        <v>2.88</v>
      </c>
      <c r="G35" s="14" t="n">
        <v>2716</v>
      </c>
      <c r="H35" s="11" t="n">
        <v>0.752937858417874</v>
      </c>
    </row>
    <row r="36" customFormat="false" ht="15" hidden="false" customHeight="false" outlineLevel="0" collapsed="false">
      <c r="A36" s="3" t="n">
        <v>35</v>
      </c>
      <c r="B36" s="7" t="s">
        <v>27</v>
      </c>
      <c r="C36" s="8" t="n">
        <v>42570</v>
      </c>
      <c r="D36" s="3" t="s">
        <v>9</v>
      </c>
      <c r="E36" s="7" t="s">
        <v>28</v>
      </c>
      <c r="F36" s="13" t="n">
        <v>4.42</v>
      </c>
      <c r="G36" s="14" t="n">
        <v>2392</v>
      </c>
      <c r="H36" s="11" t="n">
        <v>0.75026260159091</v>
      </c>
    </row>
    <row r="37" customFormat="false" ht="15" hidden="false" customHeight="false" outlineLevel="0" collapsed="false">
      <c r="A37" s="3" t="n">
        <v>36</v>
      </c>
      <c r="B37" s="7" t="s">
        <v>29</v>
      </c>
      <c r="C37" s="8" t="n">
        <v>42570</v>
      </c>
      <c r="D37" s="3" t="s">
        <v>9</v>
      </c>
      <c r="E37" s="7" t="s">
        <v>30</v>
      </c>
      <c r="F37" s="13" t="n">
        <v>3.91</v>
      </c>
      <c r="G37" s="14" t="n">
        <v>2292</v>
      </c>
      <c r="H37" s="11" t="n">
        <v>0.754132416046513</v>
      </c>
    </row>
    <row r="38" customFormat="false" ht="15" hidden="false" customHeight="false" outlineLevel="0" collapsed="false">
      <c r="A38" s="3" t="n">
        <v>37</v>
      </c>
      <c r="B38" s="7" t="s">
        <v>31</v>
      </c>
      <c r="C38" s="8" t="n">
        <v>42542</v>
      </c>
      <c r="D38" s="3" t="s">
        <v>32</v>
      </c>
      <c r="E38" s="7" t="s">
        <v>33</v>
      </c>
      <c r="F38" s="9" t="n">
        <v>0.4</v>
      </c>
      <c r="G38" s="10" t="n">
        <v>1221.71428571429</v>
      </c>
      <c r="H38" s="11" t="n">
        <v>0.601187195590398</v>
      </c>
    </row>
    <row r="39" customFormat="false" ht="15" hidden="false" customHeight="false" outlineLevel="0" collapsed="false">
      <c r="A39" s="3" t="n">
        <v>38</v>
      </c>
      <c r="B39" s="7" t="s">
        <v>34</v>
      </c>
      <c r="C39" s="8" t="n">
        <v>42542</v>
      </c>
      <c r="D39" s="3" t="s">
        <v>32</v>
      </c>
      <c r="E39" s="7" t="s">
        <v>35</v>
      </c>
      <c r="F39" s="7" t="n">
        <v>0.68</v>
      </c>
      <c r="G39" s="10" t="n">
        <v>1317.42857142857</v>
      </c>
      <c r="H39" s="11" t="n">
        <v>0.583449022351578</v>
      </c>
    </row>
    <row r="40" customFormat="false" ht="15" hidden="false" customHeight="false" outlineLevel="0" collapsed="false">
      <c r="A40" s="3" t="n">
        <v>39</v>
      </c>
      <c r="B40" s="7" t="s">
        <v>36</v>
      </c>
      <c r="C40" s="8" t="n">
        <v>42542</v>
      </c>
      <c r="D40" s="3" t="s">
        <v>32</v>
      </c>
      <c r="E40" s="7" t="s">
        <v>37</v>
      </c>
      <c r="F40" s="7" t="n">
        <v>0.9</v>
      </c>
      <c r="G40" s="10" t="n">
        <v>1413.14285714286</v>
      </c>
      <c r="H40" s="11" t="n">
        <v>0.593636891720621</v>
      </c>
    </row>
    <row r="41" customFormat="false" ht="15" hidden="false" customHeight="false" outlineLevel="0" collapsed="false">
      <c r="A41" s="3" t="n">
        <v>40</v>
      </c>
      <c r="B41" s="7" t="s">
        <v>38</v>
      </c>
      <c r="C41" s="8" t="n">
        <v>42542</v>
      </c>
      <c r="D41" s="3" t="s">
        <v>32</v>
      </c>
      <c r="E41" s="7" t="s">
        <v>39</v>
      </c>
      <c r="F41" s="7" t="n">
        <v>0.01</v>
      </c>
      <c r="G41" s="10" t="n">
        <v>336.888888888889</v>
      </c>
      <c r="H41" s="11" t="n">
        <v>0.294164992117347</v>
      </c>
    </row>
    <row r="42" customFormat="false" ht="15" hidden="false" customHeight="false" outlineLevel="0" collapsed="false">
      <c r="A42" s="3" t="n">
        <v>41</v>
      </c>
      <c r="B42" s="7" t="s">
        <v>40</v>
      </c>
      <c r="C42" s="8" t="n">
        <v>42542</v>
      </c>
      <c r="D42" s="3" t="s">
        <v>32</v>
      </c>
      <c r="E42" s="7" t="s">
        <v>41</v>
      </c>
      <c r="F42" s="7" t="n">
        <v>0.01</v>
      </c>
      <c r="G42" s="10" t="n">
        <v>295.944444444444</v>
      </c>
      <c r="H42" s="11" t="n">
        <v>0.291662638419666</v>
      </c>
    </row>
    <row r="43" customFormat="false" ht="15" hidden="false" customHeight="false" outlineLevel="0" collapsed="false">
      <c r="A43" s="3" t="n">
        <v>42</v>
      </c>
      <c r="B43" s="7" t="s">
        <v>42</v>
      </c>
      <c r="C43" s="8" t="n">
        <v>42542</v>
      </c>
      <c r="D43" s="3" t="s">
        <v>32</v>
      </c>
      <c r="E43" s="7" t="s">
        <v>43</v>
      </c>
      <c r="F43" s="7" t="n">
        <v>0.01</v>
      </c>
      <c r="G43" s="10" t="n">
        <v>255</v>
      </c>
      <c r="H43" s="11" t="n">
        <v>0.232382524213452</v>
      </c>
    </row>
    <row r="44" customFormat="false" ht="15" hidden="false" customHeight="false" outlineLevel="0" collapsed="false">
      <c r="A44" s="3" t="n">
        <v>43</v>
      </c>
      <c r="B44" s="7" t="s">
        <v>44</v>
      </c>
      <c r="C44" s="8" t="n">
        <v>42542</v>
      </c>
      <c r="D44" s="3" t="s">
        <v>32</v>
      </c>
      <c r="E44" s="7" t="s">
        <v>45</v>
      </c>
      <c r="F44" s="7" t="n">
        <v>0.22</v>
      </c>
      <c r="G44" s="10" t="n">
        <v>679.333333333333</v>
      </c>
      <c r="H44" s="11" t="n">
        <v>0.486013615635965</v>
      </c>
    </row>
    <row r="45" customFormat="false" ht="15" hidden="false" customHeight="false" outlineLevel="0" collapsed="false">
      <c r="A45" s="3" t="n">
        <v>44</v>
      </c>
      <c r="B45" s="7" t="s">
        <v>46</v>
      </c>
      <c r="C45" s="8" t="n">
        <v>42542</v>
      </c>
      <c r="D45" s="3" t="s">
        <v>32</v>
      </c>
      <c r="E45" s="7" t="s">
        <v>47</v>
      </c>
      <c r="F45" s="9" t="n">
        <v>0.23</v>
      </c>
      <c r="G45" s="10" t="n">
        <v>594.466666666667</v>
      </c>
      <c r="H45" s="11" t="n">
        <v>0.472583843</v>
      </c>
    </row>
    <row r="46" customFormat="false" ht="15" hidden="false" customHeight="false" outlineLevel="0" collapsed="false">
      <c r="A46" s="3" t="n">
        <v>45</v>
      </c>
      <c r="B46" s="7" t="s">
        <v>48</v>
      </c>
      <c r="C46" s="8" t="n">
        <v>42542</v>
      </c>
      <c r="D46" s="3" t="s">
        <v>32</v>
      </c>
      <c r="E46" s="7" t="s">
        <v>49</v>
      </c>
      <c r="F46" s="9" t="n">
        <v>0.13</v>
      </c>
      <c r="G46" s="10" t="n">
        <v>509.6</v>
      </c>
      <c r="H46" s="11" t="n">
        <v>0.406210605029838</v>
      </c>
    </row>
    <row r="47" customFormat="false" ht="15" hidden="false" customHeight="false" outlineLevel="0" collapsed="false">
      <c r="A47" s="3" t="n">
        <v>46</v>
      </c>
      <c r="B47" s="7" t="s">
        <v>31</v>
      </c>
      <c r="C47" s="8" t="n">
        <v>42551</v>
      </c>
      <c r="D47" s="3" t="s">
        <v>32</v>
      </c>
      <c r="E47" s="7" t="s">
        <v>33</v>
      </c>
      <c r="F47" s="13" t="n">
        <v>1.41666666666667</v>
      </c>
      <c r="G47" s="10" t="n">
        <v>2041.30928571429</v>
      </c>
      <c r="H47" s="11" t="n">
        <v>0.677424912990581</v>
      </c>
    </row>
    <row r="48" customFormat="false" ht="15" hidden="false" customHeight="false" outlineLevel="0" collapsed="false">
      <c r="A48" s="3" t="n">
        <v>47</v>
      </c>
      <c r="B48" s="7" t="s">
        <v>34</v>
      </c>
      <c r="C48" s="8" t="n">
        <v>42551</v>
      </c>
      <c r="D48" s="3" t="s">
        <v>32</v>
      </c>
      <c r="E48" s="7" t="s">
        <v>35</v>
      </c>
      <c r="F48" s="13" t="n">
        <v>1.69</v>
      </c>
      <c r="G48" s="10" t="n">
        <v>1988.60785714286</v>
      </c>
      <c r="H48" s="11" t="n">
        <v>0.673669803253846</v>
      </c>
    </row>
    <row r="49" customFormat="false" ht="15" hidden="false" customHeight="false" outlineLevel="0" collapsed="false">
      <c r="A49" s="3" t="n">
        <v>48</v>
      </c>
      <c r="B49" s="7" t="s">
        <v>36</v>
      </c>
      <c r="C49" s="8" t="n">
        <v>42551</v>
      </c>
      <c r="D49" s="3" t="s">
        <v>32</v>
      </c>
      <c r="E49" s="7" t="s">
        <v>37</v>
      </c>
      <c r="F49" s="13" t="n">
        <v>1.46666666666667</v>
      </c>
      <c r="G49" s="10" t="n">
        <v>1997.39142857143</v>
      </c>
      <c r="H49" s="11" t="n">
        <v>0.686115008262323</v>
      </c>
    </row>
    <row r="50" customFormat="false" ht="15" hidden="false" customHeight="false" outlineLevel="0" collapsed="false">
      <c r="A50" s="3" t="n">
        <v>49</v>
      </c>
      <c r="B50" s="7" t="s">
        <v>38</v>
      </c>
      <c r="C50" s="8" t="n">
        <v>42551</v>
      </c>
      <c r="D50" s="3" t="s">
        <v>32</v>
      </c>
      <c r="E50" s="7" t="s">
        <v>39</v>
      </c>
      <c r="F50" s="13" t="n">
        <v>0.08</v>
      </c>
      <c r="G50" s="14" t="n">
        <v>456</v>
      </c>
      <c r="H50" s="11" t="n">
        <v>0.504139129286956</v>
      </c>
    </row>
    <row r="51" customFormat="false" ht="15" hidden="false" customHeight="false" outlineLevel="0" collapsed="false">
      <c r="A51" s="3" t="n">
        <v>50</v>
      </c>
      <c r="B51" s="7" t="s">
        <v>40</v>
      </c>
      <c r="C51" s="8" t="n">
        <v>42551</v>
      </c>
      <c r="D51" s="3" t="s">
        <v>32</v>
      </c>
      <c r="E51" s="7" t="s">
        <v>41</v>
      </c>
      <c r="F51" s="7" t="n">
        <v>0.01</v>
      </c>
      <c r="G51" s="14" t="n">
        <v>452</v>
      </c>
      <c r="H51" s="11" t="n">
        <v>0.48492125995169</v>
      </c>
    </row>
    <row r="52" customFormat="false" ht="15" hidden="false" customHeight="false" outlineLevel="0" collapsed="false">
      <c r="A52" s="3" t="n">
        <v>51</v>
      </c>
      <c r="B52" s="7" t="s">
        <v>42</v>
      </c>
      <c r="C52" s="8" t="n">
        <v>42551</v>
      </c>
      <c r="D52" s="3" t="s">
        <v>32</v>
      </c>
      <c r="E52" s="7" t="s">
        <v>43</v>
      </c>
      <c r="F52" s="7" t="n">
        <v>0.01</v>
      </c>
      <c r="G52" s="14" t="n">
        <v>372</v>
      </c>
      <c r="H52" s="11" t="n">
        <v>0.383368727376745</v>
      </c>
    </row>
    <row r="53" customFormat="false" ht="15" hidden="false" customHeight="false" outlineLevel="0" collapsed="false">
      <c r="A53" s="3" t="n">
        <v>52</v>
      </c>
      <c r="B53" s="7" t="s">
        <v>44</v>
      </c>
      <c r="C53" s="8" t="n">
        <v>42551</v>
      </c>
      <c r="D53" s="3" t="s">
        <v>32</v>
      </c>
      <c r="E53" s="7" t="s">
        <v>45</v>
      </c>
      <c r="F53" s="13" t="n">
        <v>0.37</v>
      </c>
      <c r="G53" s="10" t="n">
        <v>1461.59357142857</v>
      </c>
      <c r="H53" s="11" t="n">
        <v>0.630221934452173</v>
      </c>
    </row>
    <row r="54" customFormat="false" ht="15" hidden="false" customHeight="false" outlineLevel="0" collapsed="false">
      <c r="A54" s="3" t="n">
        <v>53</v>
      </c>
      <c r="B54" s="7" t="s">
        <v>46</v>
      </c>
      <c r="C54" s="8" t="n">
        <v>42551</v>
      </c>
      <c r="D54" s="3" t="s">
        <v>32</v>
      </c>
      <c r="E54" s="7" t="s">
        <v>47</v>
      </c>
      <c r="F54" s="13" t="n">
        <v>0.37</v>
      </c>
      <c r="G54" s="10" t="n">
        <v>1329.84</v>
      </c>
      <c r="H54" s="11" t="n">
        <v>0.621906213717647</v>
      </c>
    </row>
    <row r="55" customFormat="false" ht="15" hidden="false" customHeight="false" outlineLevel="0" collapsed="false">
      <c r="A55" s="3" t="n">
        <v>54</v>
      </c>
      <c r="B55" s="7" t="s">
        <v>48</v>
      </c>
      <c r="C55" s="8" t="n">
        <v>42551</v>
      </c>
      <c r="D55" s="3" t="s">
        <v>32</v>
      </c>
      <c r="E55" s="7" t="s">
        <v>49</v>
      </c>
      <c r="F55" s="13" t="n">
        <v>0.286666666666667</v>
      </c>
      <c r="G55" s="10" t="n">
        <v>1092.68357142857</v>
      </c>
      <c r="H55" s="11" t="n">
        <v>0.526631171656151</v>
      </c>
    </row>
    <row r="56" customFormat="false" ht="15" hidden="false" customHeight="false" outlineLevel="0" collapsed="false">
      <c r="A56" s="3" t="n">
        <v>55</v>
      </c>
      <c r="B56" s="7" t="s">
        <v>31</v>
      </c>
      <c r="C56" s="8" t="n">
        <v>42562</v>
      </c>
      <c r="D56" s="3" t="s">
        <v>32</v>
      </c>
      <c r="E56" s="7" t="s">
        <v>33</v>
      </c>
      <c r="F56" s="13" t="n">
        <v>2.15666666666667</v>
      </c>
      <c r="G56" s="10" t="n">
        <v>2432</v>
      </c>
      <c r="H56" s="11" t="n">
        <v>0.719233952626263</v>
      </c>
    </row>
    <row r="57" customFormat="false" ht="15" hidden="false" customHeight="false" outlineLevel="0" collapsed="false">
      <c r="A57" s="3" t="n">
        <v>56</v>
      </c>
      <c r="B57" s="7" t="s">
        <v>34</v>
      </c>
      <c r="C57" s="8" t="n">
        <v>42562</v>
      </c>
      <c r="D57" s="3" t="s">
        <v>32</v>
      </c>
      <c r="E57" s="7" t="s">
        <v>35</v>
      </c>
      <c r="F57" s="13" t="n">
        <v>3.43333333333333</v>
      </c>
      <c r="G57" s="10" t="n">
        <v>2412</v>
      </c>
      <c r="H57" s="11" t="n">
        <v>0.705549519921875</v>
      </c>
    </row>
    <row r="58" customFormat="false" ht="15" hidden="false" customHeight="false" outlineLevel="0" collapsed="false">
      <c r="A58" s="3" t="n">
        <v>57</v>
      </c>
      <c r="B58" s="7" t="s">
        <v>36</v>
      </c>
      <c r="C58" s="8" t="n">
        <v>42562</v>
      </c>
      <c r="D58" s="3" t="s">
        <v>32</v>
      </c>
      <c r="E58" s="7" t="s">
        <v>37</v>
      </c>
      <c r="F58" s="13" t="n">
        <v>2.44333333333333</v>
      </c>
      <c r="G58" s="10" t="n">
        <v>2128</v>
      </c>
      <c r="H58" s="11" t="n">
        <v>0.686819836688311</v>
      </c>
    </row>
    <row r="59" customFormat="false" ht="15" hidden="false" customHeight="false" outlineLevel="0" collapsed="false">
      <c r="A59" s="3" t="n">
        <v>58</v>
      </c>
      <c r="B59" s="7" t="s">
        <v>38</v>
      </c>
      <c r="C59" s="8" t="n">
        <v>42562</v>
      </c>
      <c r="D59" s="3" t="s">
        <v>32</v>
      </c>
      <c r="E59" s="7" t="s">
        <v>39</v>
      </c>
      <c r="F59" s="13" t="n">
        <v>0.753333333333333</v>
      </c>
      <c r="G59" s="10" t="n">
        <v>972</v>
      </c>
      <c r="H59" s="11" t="n">
        <v>0.713984325477273</v>
      </c>
    </row>
    <row r="60" customFormat="false" ht="15" hidden="false" customHeight="false" outlineLevel="0" collapsed="false">
      <c r="A60" s="3" t="n">
        <v>59</v>
      </c>
      <c r="B60" s="7" t="s">
        <v>40</v>
      </c>
      <c r="C60" s="8" t="n">
        <v>42562</v>
      </c>
      <c r="D60" s="3" t="s">
        <v>32</v>
      </c>
      <c r="E60" s="7" t="s">
        <v>41</v>
      </c>
      <c r="F60" s="13" t="n">
        <v>0.643333333333333</v>
      </c>
      <c r="G60" s="10" t="n">
        <v>1012</v>
      </c>
      <c r="H60" s="11" t="n">
        <v>0.652917155187075</v>
      </c>
    </row>
    <row r="61" customFormat="false" ht="15" hidden="false" customHeight="false" outlineLevel="0" collapsed="false">
      <c r="A61" s="3" t="n">
        <v>60</v>
      </c>
      <c r="B61" s="7" t="s">
        <v>42</v>
      </c>
      <c r="C61" s="8" t="n">
        <v>42562</v>
      </c>
      <c r="D61" s="3" t="s">
        <v>32</v>
      </c>
      <c r="E61" s="7" t="s">
        <v>43</v>
      </c>
      <c r="F61" s="13" t="n">
        <v>0.18</v>
      </c>
      <c r="G61" s="10" t="n">
        <v>564</v>
      </c>
      <c r="H61" s="11" t="n">
        <v>0.604116241389235</v>
      </c>
    </row>
    <row r="62" customFormat="false" ht="15" hidden="false" customHeight="false" outlineLevel="0" collapsed="false">
      <c r="A62" s="3" t="n">
        <v>61</v>
      </c>
      <c r="B62" s="7" t="s">
        <v>44</v>
      </c>
      <c r="C62" s="8" t="n">
        <v>42562</v>
      </c>
      <c r="D62" s="3" t="s">
        <v>32</v>
      </c>
      <c r="E62" s="7" t="s">
        <v>45</v>
      </c>
      <c r="F62" s="13" t="n">
        <v>0.803333333333333</v>
      </c>
      <c r="G62" s="10" t="n">
        <v>1628</v>
      </c>
      <c r="H62" s="11" t="n">
        <v>0.726130234363635</v>
      </c>
    </row>
    <row r="63" customFormat="false" ht="15" hidden="false" customHeight="false" outlineLevel="0" collapsed="false">
      <c r="A63" s="3" t="n">
        <v>62</v>
      </c>
      <c r="B63" s="7" t="s">
        <v>46</v>
      </c>
      <c r="C63" s="8" t="n">
        <v>42562</v>
      </c>
      <c r="D63" s="3" t="s">
        <v>32</v>
      </c>
      <c r="E63" s="7" t="s">
        <v>47</v>
      </c>
      <c r="F63" s="13" t="n">
        <v>1.50666666666667</v>
      </c>
      <c r="G63" s="10" t="n">
        <v>1536</v>
      </c>
      <c r="H63" s="11" t="n">
        <v>0.717374228163055</v>
      </c>
    </row>
    <row r="64" customFormat="false" ht="15" hidden="false" customHeight="false" outlineLevel="0" collapsed="false">
      <c r="A64" s="3" t="n">
        <v>63</v>
      </c>
      <c r="B64" s="7" t="s">
        <v>48</v>
      </c>
      <c r="C64" s="8" t="n">
        <v>42562</v>
      </c>
      <c r="D64" s="3" t="s">
        <v>32</v>
      </c>
      <c r="E64" s="7" t="s">
        <v>49</v>
      </c>
      <c r="F64" s="13" t="n">
        <v>0.603333333333333</v>
      </c>
      <c r="G64" s="10" t="n">
        <v>1128</v>
      </c>
      <c r="H64" s="11" t="n">
        <v>0.61739613224919</v>
      </c>
    </row>
    <row r="65" customFormat="false" ht="15" hidden="false" customHeight="false" outlineLevel="0" collapsed="false">
      <c r="A65" s="3" t="n">
        <v>64</v>
      </c>
      <c r="B65" s="7" t="s">
        <v>31</v>
      </c>
      <c r="C65" s="8" t="n">
        <v>42570</v>
      </c>
      <c r="D65" s="3" t="s">
        <v>32</v>
      </c>
      <c r="E65" s="7" t="s">
        <v>33</v>
      </c>
      <c r="F65" s="13" t="n">
        <v>4.95333333333333</v>
      </c>
      <c r="G65" s="14" t="n">
        <v>2968</v>
      </c>
      <c r="H65" s="11" t="n">
        <v>0.746870286432433</v>
      </c>
    </row>
    <row r="66" customFormat="false" ht="15" hidden="false" customHeight="false" outlineLevel="0" collapsed="false">
      <c r="A66" s="3" t="n">
        <v>65</v>
      </c>
      <c r="B66" s="7" t="s">
        <v>34</v>
      </c>
      <c r="C66" s="8" t="n">
        <v>42570</v>
      </c>
      <c r="D66" s="3" t="s">
        <v>32</v>
      </c>
      <c r="E66" s="7" t="s">
        <v>35</v>
      </c>
      <c r="F66" s="13" t="n">
        <v>4.44</v>
      </c>
      <c r="G66" s="14" t="n">
        <v>3200</v>
      </c>
      <c r="H66" s="11" t="n">
        <v>0.738153894886363</v>
      </c>
    </row>
    <row r="67" customFormat="false" ht="15" hidden="false" customHeight="false" outlineLevel="0" collapsed="false">
      <c r="A67" s="3" t="n">
        <v>66</v>
      </c>
      <c r="B67" s="7" t="s">
        <v>36</v>
      </c>
      <c r="C67" s="8" t="n">
        <v>42570</v>
      </c>
      <c r="D67" s="3" t="s">
        <v>32</v>
      </c>
      <c r="E67" s="7" t="s">
        <v>37</v>
      </c>
      <c r="F67" s="13" t="n">
        <v>3.34333333333333</v>
      </c>
      <c r="G67" s="14" t="n">
        <v>2700</v>
      </c>
      <c r="H67" s="11" t="n">
        <v>0.729799369320511</v>
      </c>
    </row>
    <row r="68" customFormat="false" ht="15" hidden="false" customHeight="false" outlineLevel="0" collapsed="false">
      <c r="A68" s="3" t="n">
        <v>67</v>
      </c>
      <c r="B68" s="7" t="s">
        <v>38</v>
      </c>
      <c r="C68" s="8" t="n">
        <v>42570</v>
      </c>
      <c r="D68" s="3" t="s">
        <v>32</v>
      </c>
      <c r="E68" s="7" t="s">
        <v>39</v>
      </c>
      <c r="F68" s="13" t="n">
        <v>2.30666666666667</v>
      </c>
      <c r="G68" s="14" t="n">
        <v>1596</v>
      </c>
      <c r="H68" s="11" t="n">
        <v>0.767372756190477</v>
      </c>
    </row>
    <row r="69" customFormat="false" ht="15" hidden="false" customHeight="false" outlineLevel="0" collapsed="false">
      <c r="A69" s="3" t="n">
        <v>68</v>
      </c>
      <c r="B69" s="7" t="s">
        <v>40</v>
      </c>
      <c r="C69" s="8" t="n">
        <v>42570</v>
      </c>
      <c r="D69" s="3" t="s">
        <v>32</v>
      </c>
      <c r="E69" s="7" t="s">
        <v>41</v>
      </c>
      <c r="F69" s="13" t="n">
        <v>1.28</v>
      </c>
      <c r="G69" s="14" t="n">
        <v>1244</v>
      </c>
      <c r="H69" s="11" t="n">
        <v>0.740364414232923</v>
      </c>
    </row>
    <row r="70" customFormat="false" ht="15" hidden="false" customHeight="false" outlineLevel="0" collapsed="false">
      <c r="A70" s="3" t="n">
        <v>69</v>
      </c>
      <c r="B70" s="7" t="s">
        <v>42</v>
      </c>
      <c r="C70" s="8" t="n">
        <v>42570</v>
      </c>
      <c r="D70" s="3" t="s">
        <v>32</v>
      </c>
      <c r="E70" s="7" t="s">
        <v>43</v>
      </c>
      <c r="F70" s="13" t="n">
        <v>1.15</v>
      </c>
      <c r="G70" s="14" t="n">
        <v>1348</v>
      </c>
      <c r="H70" s="11" t="n">
        <v>0.739144360293785</v>
      </c>
    </row>
    <row r="71" customFormat="false" ht="15" hidden="false" customHeight="false" outlineLevel="0" collapsed="false">
      <c r="A71" s="3" t="n">
        <v>70</v>
      </c>
      <c r="B71" s="7" t="s">
        <v>44</v>
      </c>
      <c r="C71" s="8" t="n">
        <v>42570</v>
      </c>
      <c r="D71" s="3" t="s">
        <v>32</v>
      </c>
      <c r="E71" s="7" t="s">
        <v>45</v>
      </c>
      <c r="F71" s="13" t="n">
        <v>3.53</v>
      </c>
      <c r="G71" s="14" t="n">
        <v>2532</v>
      </c>
      <c r="H71" s="11" t="n">
        <v>0.76536964645309</v>
      </c>
    </row>
    <row r="72" customFormat="false" ht="15" hidden="false" customHeight="false" outlineLevel="0" collapsed="false">
      <c r="A72" s="3" t="n">
        <v>71</v>
      </c>
      <c r="B72" s="7" t="s">
        <v>46</v>
      </c>
      <c r="C72" s="8" t="n">
        <v>42570</v>
      </c>
      <c r="D72" s="3" t="s">
        <v>32</v>
      </c>
      <c r="E72" s="7" t="s">
        <v>47</v>
      </c>
      <c r="F72" s="13" t="n">
        <v>3.29666666666667</v>
      </c>
      <c r="G72" s="14" t="n">
        <v>2024</v>
      </c>
      <c r="H72" s="11" t="n">
        <v>0.758994931661506</v>
      </c>
    </row>
    <row r="73" customFormat="false" ht="15" hidden="false" customHeight="false" outlineLevel="0" collapsed="false">
      <c r="A73" s="3" t="n">
        <v>72</v>
      </c>
      <c r="B73" s="7" t="s">
        <v>48</v>
      </c>
      <c r="C73" s="8" t="n">
        <v>42570</v>
      </c>
      <c r="D73" s="3" t="s">
        <v>32</v>
      </c>
      <c r="E73" s="7" t="s">
        <v>49</v>
      </c>
      <c r="F73" s="13" t="n">
        <v>1.81</v>
      </c>
      <c r="G73" s="14" t="n">
        <v>1816</v>
      </c>
      <c r="H73" s="11" t="n">
        <v>0.711660799766277</v>
      </c>
    </row>
    <row r="81" customFormat="false" ht="15" hidden="false" customHeight="false" outlineLevel="0" collapsed="false">
      <c r="F81" s="15"/>
    </row>
    <row r="82" customFormat="false" ht="15" hidden="false" customHeight="false" outlineLevel="0" collapsed="false">
      <c r="F82" s="15"/>
    </row>
    <row r="83" customFormat="false" ht="15" hidden="false" customHeight="false" outlineLevel="0" collapsed="false">
      <c r="F83" s="15"/>
    </row>
    <row r="84" customFormat="false" ht="15" hidden="false" customHeight="false" outlineLevel="0" collapsed="false">
      <c r="F84" s="15"/>
    </row>
    <row r="85" customFormat="false" ht="15" hidden="false" customHeight="false" outlineLevel="0" collapsed="false">
      <c r="F85" s="15"/>
    </row>
    <row r="86" customFormat="false" ht="15" hidden="false" customHeight="false" outlineLevel="0" collapsed="false">
      <c r="F86" s="15"/>
    </row>
    <row r="87" customFormat="false" ht="15" hidden="false" customHeight="false" outlineLevel="0" collapsed="false">
      <c r="F87" s="15"/>
    </row>
    <row r="88" customFormat="false" ht="15" hidden="false" customHeight="false" outlineLevel="0" collapsed="false">
      <c r="F88" s="15"/>
    </row>
    <row r="89" customFormat="false" ht="15" hidden="false" customHeight="false" outlineLevel="0" collapsed="false">
      <c r="F89" s="15"/>
    </row>
    <row r="90" customFormat="false" ht="15" hidden="false" customHeight="false" outlineLevel="0" collapsed="false">
      <c r="F90" s="15"/>
    </row>
    <row r="91" customFormat="false" ht="15" hidden="false" customHeight="false" outlineLevel="0" collapsed="false">
      <c r="F91" s="15"/>
    </row>
    <row r="92" customFormat="false" ht="15" hidden="false" customHeight="false" outlineLevel="0" collapsed="false">
      <c r="F92" s="15"/>
    </row>
    <row r="93" customFormat="false" ht="15" hidden="false" customHeight="false" outlineLevel="0" collapsed="false">
      <c r="F93" s="15"/>
    </row>
    <row r="94" customFormat="false" ht="15" hidden="false" customHeight="false" outlineLevel="0" collapsed="false">
      <c r="F94" s="15"/>
    </row>
    <row r="95" customFormat="false" ht="15" hidden="false" customHeight="false" outlineLevel="0" collapsed="false">
      <c r="F95" s="15"/>
    </row>
    <row r="96" customFormat="false" ht="15" hidden="false" customHeight="false" outlineLevel="0" collapsed="false">
      <c r="F96" s="15"/>
    </row>
    <row r="97" customFormat="false" ht="15" hidden="false" customHeight="false" outlineLevel="0" collapsed="false">
      <c r="F97" s="15"/>
    </row>
    <row r="98" customFormat="false" ht="15" hidden="false" customHeight="false" outlineLevel="0" collapsed="false">
      <c r="F98" s="15"/>
    </row>
    <row r="146" customFormat="false" ht="15" hidden="false" customHeight="false" outlineLevel="0" collapsed="false">
      <c r="C146" s="16"/>
      <c r="G146" s="17"/>
    </row>
    <row r="147" customFormat="false" ht="15" hidden="false" customHeight="false" outlineLevel="0" collapsed="false">
      <c r="C147" s="16"/>
      <c r="G147" s="17"/>
    </row>
    <row r="148" customFormat="false" ht="15" hidden="false" customHeight="false" outlineLevel="0" collapsed="false">
      <c r="C148" s="16"/>
      <c r="G148" s="17"/>
    </row>
    <row r="149" customFormat="false" ht="15" hidden="false" customHeight="false" outlineLevel="0" collapsed="false">
      <c r="C149" s="16"/>
      <c r="G149" s="17"/>
    </row>
    <row r="150" customFormat="false" ht="15" hidden="false" customHeight="false" outlineLevel="0" collapsed="false">
      <c r="C150" s="16"/>
      <c r="G150" s="17"/>
    </row>
    <row r="151" customFormat="false" ht="15" hidden="false" customHeight="false" outlineLevel="0" collapsed="false">
      <c r="C151" s="16"/>
      <c r="G151" s="17"/>
    </row>
    <row r="152" customFormat="false" ht="15" hidden="false" customHeight="false" outlineLevel="0" collapsed="false">
      <c r="C152" s="16"/>
      <c r="G152" s="17"/>
    </row>
    <row r="153" customFormat="false" ht="15" hidden="false" customHeight="false" outlineLevel="0" collapsed="false">
      <c r="C153" s="16"/>
      <c r="G153" s="17"/>
    </row>
    <row r="154" customFormat="false" ht="15" hidden="false" customHeight="false" outlineLevel="0" collapsed="false">
      <c r="C154" s="16"/>
      <c r="G154" s="17"/>
    </row>
    <row r="155" customFormat="false" ht="15" hidden="false" customHeight="false" outlineLevel="0" collapsed="false">
      <c r="C155" s="16"/>
      <c r="G155" s="17"/>
    </row>
    <row r="156" customFormat="false" ht="15" hidden="false" customHeight="false" outlineLevel="0" collapsed="false">
      <c r="C156" s="16"/>
      <c r="G156" s="17"/>
    </row>
    <row r="157" customFormat="false" ht="15" hidden="false" customHeight="false" outlineLevel="0" collapsed="false">
      <c r="C157" s="16"/>
      <c r="G157" s="1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67"/>
  <sheetViews>
    <sheetView showFormulas="false" showGridLines="true" showRowColHeaders="true" showZeros="true" rightToLeft="false" tabSelected="false" showOutlineSymbols="true" defaultGridColor="true" view="normal" topLeftCell="M1" colorId="64" zoomScale="100" zoomScaleNormal="100" zoomScalePageLayoutView="100" workbookViewId="0">
      <selection pane="topLeft" activeCell="D23" activeCellId="0" sqref="D23"/>
    </sheetView>
  </sheetViews>
  <sheetFormatPr defaultColWidth="10.96484375" defaultRowHeight="15" zeroHeight="false" outlineLevelRow="0" outlineLevelCol="0"/>
  <cols>
    <col collapsed="false" customWidth="true" hidden="false" outlineLevel="0" max="6" min="1" style="18" width="11.42"/>
    <col collapsed="false" customWidth="true" hidden="false" outlineLevel="0" max="7" min="7" style="18" width="12.99"/>
    <col collapsed="false" customWidth="true" hidden="false" outlineLevel="0" max="8" min="8" style="18" width="11.42"/>
    <col collapsed="false" customWidth="true" hidden="false" outlineLevel="0" max="9" min="9" style="18" width="14.7"/>
    <col collapsed="false" customWidth="true" hidden="false" outlineLevel="0" max="10" min="10" style="18" width="11.42"/>
    <col collapsed="false" customWidth="true" hidden="false" outlineLevel="0" max="11" min="11" style="18" width="12.85"/>
    <col collapsed="false" customWidth="true" hidden="false" outlineLevel="0" max="12" min="12" style="18" width="15.7"/>
    <col collapsed="false" customWidth="true" hidden="false" outlineLevel="0" max="13" min="13" style="18" width="14.7"/>
    <col collapsed="false" customWidth="true" hidden="false" outlineLevel="0" max="15" min="14" style="18" width="11.42"/>
    <col collapsed="false" customWidth="true" hidden="false" outlineLevel="0" max="16" min="16" style="18" width="12.85"/>
    <col collapsed="false" customWidth="true" hidden="false" outlineLevel="0" max="18" min="17" style="18" width="12.7"/>
    <col collapsed="false" customWidth="true" hidden="false" outlineLevel="0" max="19" min="19" style="18" width="14.85"/>
    <col collapsed="false" customWidth="true" hidden="false" outlineLevel="0" max="20" min="20" style="18" width="16.99"/>
    <col collapsed="false" customWidth="true" hidden="false" outlineLevel="0" max="22" min="21" style="18" width="11.42"/>
  </cols>
  <sheetData>
    <row r="1" customFormat="false" ht="15" hidden="false" customHeight="false" outlineLevel="0" collapsed="false">
      <c r="A1" s="19" t="s">
        <v>50</v>
      </c>
      <c r="B1" s="20" t="s">
        <v>51</v>
      </c>
      <c r="C1" s="20" t="s">
        <v>52</v>
      </c>
      <c r="D1" s="20" t="s">
        <v>53</v>
      </c>
      <c r="E1" s="20" t="s">
        <v>54</v>
      </c>
      <c r="F1" s="20" t="s">
        <v>55</v>
      </c>
      <c r="G1" s="20" t="s">
        <v>56</v>
      </c>
      <c r="H1" s="20" t="s">
        <v>57</v>
      </c>
      <c r="I1" s="20" t="s">
        <v>58</v>
      </c>
      <c r="J1" s="20" t="s">
        <v>59</v>
      </c>
      <c r="K1" s="20" t="s">
        <v>60</v>
      </c>
      <c r="L1" s="20" t="s">
        <v>61</v>
      </c>
      <c r="M1" s="20" t="s">
        <v>62</v>
      </c>
      <c r="N1" s="20" t="s">
        <v>7</v>
      </c>
      <c r="O1" s="20" t="s">
        <v>63</v>
      </c>
      <c r="P1" s="20" t="s">
        <v>64</v>
      </c>
      <c r="Q1" s="20" t="s">
        <v>65</v>
      </c>
      <c r="R1" s="20" t="s">
        <v>66</v>
      </c>
      <c r="S1" s="20" t="s">
        <v>67</v>
      </c>
      <c r="T1" s="20" t="s">
        <v>68</v>
      </c>
      <c r="U1" s="20" t="s">
        <v>69</v>
      </c>
      <c r="V1" s="20" t="s">
        <v>70</v>
      </c>
      <c r="AE1" s="12" t="s">
        <v>71</v>
      </c>
      <c r="AF1" s="21" t="n">
        <v>0.0423611111111111</v>
      </c>
    </row>
    <row r="2" customFormat="false" ht="15" hidden="false" customHeight="false" outlineLevel="0" collapsed="false">
      <c r="A2" s="22" t="n">
        <v>2</v>
      </c>
      <c r="B2" s="23" t="n">
        <v>1</v>
      </c>
      <c r="C2" s="23" t="n">
        <v>201</v>
      </c>
      <c r="D2" s="23" t="s">
        <v>9</v>
      </c>
      <c r="E2" s="23" t="n">
        <v>1</v>
      </c>
      <c r="F2" s="24" t="n">
        <v>42546</v>
      </c>
      <c r="G2" s="23" t="n">
        <v>1696</v>
      </c>
      <c r="H2" s="23" t="n">
        <v>10.3066666666667</v>
      </c>
      <c r="I2" s="23" t="n">
        <v>466.589792860844</v>
      </c>
      <c r="J2" s="23" t="n">
        <v>16.9565217391304</v>
      </c>
      <c r="K2" s="23" t="n">
        <v>6.06388909761238</v>
      </c>
      <c r="L2" s="23" t="n">
        <v>1570.43347826087</v>
      </c>
      <c r="M2" s="23" t="n">
        <v>745.676442333394</v>
      </c>
      <c r="N2" s="23" t="n">
        <v>0.676864360264485</v>
      </c>
      <c r="O2" s="23" t="n">
        <v>0.0580443947127634</v>
      </c>
      <c r="P2" s="25" t="n">
        <v>1629.90536548114</v>
      </c>
      <c r="Q2" s="23" t="n">
        <v>6.97757747451669</v>
      </c>
      <c r="R2" s="23" t="n">
        <v>-118.588944264614</v>
      </c>
      <c r="S2" s="23" t="n">
        <v>88.7889390117473</v>
      </c>
      <c r="T2" s="23" t="n">
        <v>1633.21673913043</v>
      </c>
      <c r="U2" s="23" t="n">
        <v>-125.566521739131</v>
      </c>
      <c r="V2" s="23" t="n">
        <v>55.8056833950486</v>
      </c>
      <c r="AE2" s="12" t="n">
        <v>0</v>
      </c>
      <c r="AF2" s="12" t="n">
        <v>0</v>
      </c>
    </row>
    <row r="3" customFormat="false" ht="15" hidden="false" customHeight="false" outlineLevel="0" collapsed="false">
      <c r="A3" s="22" t="n">
        <v>5</v>
      </c>
      <c r="B3" s="23" t="n">
        <v>2</v>
      </c>
      <c r="C3" s="23" t="n">
        <v>202</v>
      </c>
      <c r="D3" s="23" t="s">
        <v>9</v>
      </c>
      <c r="E3" s="23" t="n">
        <v>1</v>
      </c>
      <c r="F3" s="24" t="n">
        <v>42546</v>
      </c>
      <c r="G3" s="23" t="n">
        <v>1571</v>
      </c>
      <c r="H3" s="23" t="n">
        <v>9.47333333333333</v>
      </c>
      <c r="I3" s="23" t="n">
        <v>333.516860898361</v>
      </c>
      <c r="J3" s="23" t="n">
        <v>20.2272727272727</v>
      </c>
      <c r="K3" s="23" t="n">
        <v>6.33908374167613</v>
      </c>
      <c r="L3" s="23" t="n">
        <v>1972.63772727273</v>
      </c>
      <c r="M3" s="23" t="n">
        <v>779.517127713914</v>
      </c>
      <c r="N3" s="23" t="n">
        <v>0.723048393564143</v>
      </c>
      <c r="O3" s="23" t="n">
        <v>0.053624626747181</v>
      </c>
      <c r="P3" s="25" t="n">
        <v>2008.45695009064</v>
      </c>
      <c r="Q3" s="23" t="n">
        <v>-20.9522934424733</v>
      </c>
      <c r="R3" s="23" t="n">
        <v>380.685433830254</v>
      </c>
      <c r="S3" s="23" t="n">
        <v>284.0007605349</v>
      </c>
      <c r="T3" s="23" t="n">
        <v>1771.81886363636</v>
      </c>
      <c r="U3" s="23" t="n">
        <v>401.637727272727</v>
      </c>
      <c r="V3" s="23" t="n">
        <v>-179.86657019389</v>
      </c>
      <c r="AE3" s="12" t="n">
        <v>3900</v>
      </c>
      <c r="AF3" s="12" t="n">
        <v>3900</v>
      </c>
    </row>
    <row r="4" customFormat="false" ht="15" hidden="false" customHeight="false" outlineLevel="0" collapsed="false">
      <c r="A4" s="22" t="n">
        <v>3</v>
      </c>
      <c r="B4" s="23" t="n">
        <v>7</v>
      </c>
      <c r="C4" s="23" t="n">
        <v>207</v>
      </c>
      <c r="D4" s="23" t="s">
        <v>9</v>
      </c>
      <c r="E4" s="23" t="n">
        <v>1</v>
      </c>
      <c r="F4" s="24" t="n">
        <v>42546</v>
      </c>
      <c r="G4" s="23" t="n">
        <v>1679</v>
      </c>
      <c r="H4" s="23" t="n">
        <v>10.1933333333333</v>
      </c>
      <c r="I4" s="23" t="n">
        <v>347.37784676207</v>
      </c>
      <c r="J4" s="23" t="n">
        <v>17</v>
      </c>
      <c r="K4" s="23" t="n">
        <v>5.510320894797</v>
      </c>
      <c r="L4" s="23" t="n">
        <v>1575.78</v>
      </c>
      <c r="M4" s="23" t="n">
        <v>677.604160433187</v>
      </c>
      <c r="N4" s="23"/>
      <c r="O4" s="23"/>
      <c r="P4" s="25"/>
      <c r="Q4" s="23"/>
      <c r="R4" s="23"/>
      <c r="S4" s="23" t="n">
        <v>72.9875619540756</v>
      </c>
      <c r="T4" s="23" t="n">
        <v>1627.39</v>
      </c>
      <c r="U4" s="23" t="n">
        <v>-103.22</v>
      </c>
      <c r="V4" s="23"/>
      <c r="AD4" s="26" t="n">
        <v>0.2</v>
      </c>
      <c r="AE4" s="12" t="n">
        <v>3900</v>
      </c>
      <c r="AF4" s="12" t="n">
        <f aca="false">AF3-AD5</f>
        <v>3120</v>
      </c>
    </row>
    <row r="5" customFormat="false" ht="15" hidden="false" customHeight="false" outlineLevel="0" collapsed="false">
      <c r="A5" s="22" t="n">
        <v>1</v>
      </c>
      <c r="B5" s="23" t="n">
        <v>8</v>
      </c>
      <c r="C5" s="23" t="n">
        <v>208</v>
      </c>
      <c r="D5" s="23" t="s">
        <v>9</v>
      </c>
      <c r="E5" s="23" t="n">
        <v>1</v>
      </c>
      <c r="F5" s="24" t="n">
        <v>42546</v>
      </c>
      <c r="G5" s="23" t="n">
        <v>1397</v>
      </c>
      <c r="H5" s="23" t="n">
        <v>8.31333333333333</v>
      </c>
      <c r="I5" s="23" t="n">
        <v>308.429787355646</v>
      </c>
      <c r="J5" s="23" t="n">
        <v>15.3181818181818</v>
      </c>
      <c r="K5" s="23" t="n">
        <v>3.35781056268691</v>
      </c>
      <c r="L5" s="23" t="n">
        <v>1368.96681818182</v>
      </c>
      <c r="M5" s="23" t="n">
        <v>412.909964893609</v>
      </c>
      <c r="N5" s="23" t="n">
        <v>0.590939304607649</v>
      </c>
      <c r="O5" s="23" t="n">
        <v>0.0880869632274526</v>
      </c>
      <c r="P5" s="25" t="n">
        <v>1151.15081829657</v>
      </c>
      <c r="Q5" s="23" t="n">
        <v>-307.480169589221</v>
      </c>
      <c r="R5" s="23" t="n">
        <v>-335.513351407403</v>
      </c>
      <c r="S5" s="23" t="n">
        <v>19.8224529618719</v>
      </c>
      <c r="T5" s="23" t="n">
        <v>1382.98340909091</v>
      </c>
      <c r="U5" s="23" t="n">
        <v>-28.0331818181819</v>
      </c>
      <c r="V5" s="23" t="n">
        <v>321.496760498311</v>
      </c>
      <c r="AD5" s="12" t="n">
        <f aca="false">AE3*AD4</f>
        <v>780</v>
      </c>
      <c r="AE5" s="12" t="n">
        <v>3900</v>
      </c>
      <c r="AF5" s="12" t="n">
        <f aca="false">AF3+AD5</f>
        <v>4680</v>
      </c>
    </row>
    <row r="6" customFormat="false" ht="15" hidden="false" customHeight="false" outlineLevel="0" collapsed="false">
      <c r="A6" s="22" t="n">
        <v>7</v>
      </c>
      <c r="B6" s="23" t="n">
        <v>11</v>
      </c>
      <c r="C6" s="23" t="n">
        <v>603</v>
      </c>
      <c r="D6" s="23" t="s">
        <v>9</v>
      </c>
      <c r="E6" s="23" t="n">
        <v>1</v>
      </c>
      <c r="F6" s="24" t="n">
        <v>42546</v>
      </c>
      <c r="G6" s="23" t="n">
        <v>1692</v>
      </c>
      <c r="H6" s="23" t="n">
        <v>10.28</v>
      </c>
      <c r="I6" s="23" t="n">
        <v>352.691861680667</v>
      </c>
      <c r="J6" s="23" t="n">
        <v>21.8260869565217</v>
      </c>
      <c r="K6" s="23" t="n">
        <v>6.13967850737423</v>
      </c>
      <c r="L6" s="23" t="n">
        <v>2169.24391304348</v>
      </c>
      <c r="M6" s="23" t="n">
        <v>754.996266051809</v>
      </c>
      <c r="N6" s="23" t="n">
        <v>0.718431102039802</v>
      </c>
      <c r="O6" s="23" t="n">
        <v>0.0738309564867256</v>
      </c>
      <c r="P6" s="25" t="n">
        <v>2006.23647679641</v>
      </c>
      <c r="Q6" s="23" t="n">
        <v>-258.662481077253</v>
      </c>
      <c r="R6" s="23" t="n">
        <v>218.581431966225</v>
      </c>
      <c r="S6" s="23" t="n">
        <v>337.462407193047</v>
      </c>
      <c r="T6" s="23" t="n">
        <v>1930.62195652174</v>
      </c>
      <c r="U6" s="23" t="n">
        <v>477.243913043478</v>
      </c>
      <c r="V6" s="23" t="n">
        <v>20.0405245555137</v>
      </c>
    </row>
    <row r="7" customFormat="false" ht="15" hidden="false" customHeight="false" outlineLevel="0" collapsed="false">
      <c r="A7" s="22" t="n">
        <v>6</v>
      </c>
      <c r="B7" s="23" t="n">
        <v>12</v>
      </c>
      <c r="C7" s="23" t="n">
        <v>604</v>
      </c>
      <c r="D7" s="23" t="s">
        <v>9</v>
      </c>
      <c r="E7" s="23" t="n">
        <v>1</v>
      </c>
      <c r="F7" s="24" t="n">
        <v>42546</v>
      </c>
      <c r="G7" s="23" t="n">
        <v>1843</v>
      </c>
      <c r="H7" s="23" t="n">
        <v>11.2866666666667</v>
      </c>
      <c r="I7" s="23" t="n">
        <v>261.570285171132</v>
      </c>
      <c r="J7" s="23" t="n">
        <v>20.3181818181818</v>
      </c>
      <c r="K7" s="23" t="n">
        <v>3.70824517138259</v>
      </c>
      <c r="L7" s="23" t="n">
        <v>1983.81681818182</v>
      </c>
      <c r="M7" s="23" t="n">
        <v>456.002908724917</v>
      </c>
      <c r="N7" s="23" t="n">
        <v>0.730026954871759</v>
      </c>
      <c r="O7" s="23" t="n">
        <v>0.0607443027754281</v>
      </c>
      <c r="P7" s="25" t="n">
        <v>2085.74067147994</v>
      </c>
      <c r="Q7" s="23" t="n">
        <v>31.677514957755</v>
      </c>
      <c r="R7" s="23" t="n">
        <v>172.494333139573</v>
      </c>
      <c r="S7" s="23" t="n">
        <v>99.5725270414765</v>
      </c>
      <c r="T7" s="23" t="n">
        <v>1913.40840909091</v>
      </c>
      <c r="U7" s="23" t="n">
        <v>140.816818181818</v>
      </c>
      <c r="V7" s="23" t="n">
        <v>-102.085924048664</v>
      </c>
    </row>
    <row r="8" customFormat="false" ht="15" hidden="false" customHeight="false" outlineLevel="0" collapsed="false">
      <c r="A8" s="22" t="n">
        <v>4</v>
      </c>
      <c r="B8" s="23" t="n">
        <v>16</v>
      </c>
      <c r="C8" s="23" t="n">
        <v>608</v>
      </c>
      <c r="D8" s="23" t="s">
        <v>9</v>
      </c>
      <c r="E8" s="23" t="n">
        <v>1</v>
      </c>
      <c r="F8" s="24" t="n">
        <v>42546</v>
      </c>
      <c r="G8" s="23" t="n">
        <v>1598</v>
      </c>
      <c r="H8" s="23" t="n">
        <v>9.65333333333333</v>
      </c>
      <c r="I8" s="23" t="n">
        <v>331.385867989377</v>
      </c>
      <c r="J8" s="23" t="n">
        <v>17.4782608695652</v>
      </c>
      <c r="K8" s="23" t="n">
        <v>3.62904401658458</v>
      </c>
      <c r="L8" s="23" t="n">
        <v>1634.59173913043</v>
      </c>
      <c r="M8" s="23" t="n">
        <v>446.263542719405</v>
      </c>
      <c r="N8" s="23" t="n">
        <v>0.62051450444684</v>
      </c>
      <c r="O8" s="23" t="n">
        <v>0.0714955601801479</v>
      </c>
      <c r="P8" s="25" t="n">
        <v>1278.42105204723</v>
      </c>
      <c r="Q8" s="23" t="n">
        <v>-418.050119239701</v>
      </c>
      <c r="R8" s="23" t="n">
        <v>-381.458380109266</v>
      </c>
      <c r="S8" s="23" t="n">
        <v>25.8742668745395</v>
      </c>
      <c r="T8" s="23" t="n">
        <v>1616.29586956522</v>
      </c>
      <c r="U8" s="23" t="n">
        <v>36.5917391304347</v>
      </c>
      <c r="V8" s="23" t="n">
        <v>399.754249674483</v>
      </c>
    </row>
    <row r="9" customFormat="false" ht="15" hidden="false" customHeight="false" outlineLevel="0" collapsed="false">
      <c r="A9" s="22" t="n">
        <v>6</v>
      </c>
      <c r="B9" s="23" t="n">
        <v>17</v>
      </c>
      <c r="C9" s="23" t="n">
        <v>201</v>
      </c>
      <c r="D9" s="23" t="s">
        <v>9</v>
      </c>
      <c r="E9" s="23" t="n">
        <v>2</v>
      </c>
      <c r="F9" s="24" t="n">
        <v>42551</v>
      </c>
      <c r="G9" s="23" t="n">
        <v>1908</v>
      </c>
      <c r="H9" s="23" t="n">
        <v>11.72</v>
      </c>
      <c r="I9" s="23" t="n">
        <v>404.133322623523</v>
      </c>
      <c r="J9" s="23" t="n">
        <v>23.5652173913043</v>
      </c>
      <c r="K9" s="23" t="n">
        <v>7.33500998918897</v>
      </c>
      <c r="L9" s="23" t="n">
        <v>2383.1047826087</v>
      </c>
      <c r="M9" s="23" t="n">
        <v>901.986178370568</v>
      </c>
      <c r="N9" s="23" t="n">
        <v>0.736379835581381</v>
      </c>
      <c r="O9" s="23" t="n">
        <v>0.0359520731475668</v>
      </c>
      <c r="P9" s="18" t="n">
        <v>2102.65484375408</v>
      </c>
      <c r="Q9" s="23" t="n">
        <v>-307.710249592269</v>
      </c>
      <c r="R9" s="23" t="n">
        <v>167.394533016427</v>
      </c>
      <c r="S9" s="23" t="n">
        <v>335.949813556764</v>
      </c>
      <c r="T9" s="23" t="n">
        <v>2145.55239130435</v>
      </c>
      <c r="U9" s="23" t="n">
        <v>475.104782608696</v>
      </c>
      <c r="V9" s="23" t="n">
        <v>70.1578582879215</v>
      </c>
    </row>
    <row r="10" customFormat="false" ht="15" hidden="false" customHeight="false" outlineLevel="0" collapsed="false">
      <c r="A10" s="22" t="n">
        <v>4</v>
      </c>
      <c r="B10" s="23" t="n">
        <v>18</v>
      </c>
      <c r="C10" s="23" t="n">
        <v>202</v>
      </c>
      <c r="D10" s="23" t="s">
        <v>9</v>
      </c>
      <c r="E10" s="23" t="n">
        <v>2</v>
      </c>
      <c r="F10" s="24" t="n">
        <v>42551</v>
      </c>
      <c r="G10" s="23" t="n">
        <v>1960</v>
      </c>
      <c r="H10" s="23" t="n">
        <v>12.0666666666667</v>
      </c>
      <c r="I10" s="23" t="n">
        <v>379.625931957086</v>
      </c>
      <c r="J10" s="23" t="n">
        <v>23.3478260869565</v>
      </c>
      <c r="K10" s="23" t="n">
        <v>4.9231244296887</v>
      </c>
      <c r="L10" s="23" t="n">
        <v>2356.37217391304</v>
      </c>
      <c r="M10" s="23" t="n">
        <v>605.396611118819</v>
      </c>
      <c r="N10" s="23" t="n">
        <v>0.786801650371166</v>
      </c>
      <c r="O10" s="23" t="n">
        <v>0.0342001966328533</v>
      </c>
      <c r="P10" s="18" t="n">
        <v>2649.9865574223</v>
      </c>
      <c r="Q10" s="23" t="n">
        <v>262.112647854271</v>
      </c>
      <c r="R10" s="23" t="n">
        <v>658.484821767315</v>
      </c>
      <c r="S10" s="23" t="n">
        <v>280.277452047567</v>
      </c>
      <c r="T10" s="23" t="n">
        <v>2158.18608695652</v>
      </c>
      <c r="U10" s="23" t="n">
        <v>396.372173913044</v>
      </c>
      <c r="V10" s="23" t="n">
        <v>-460.298734810793</v>
      </c>
    </row>
    <row r="11" customFormat="false" ht="15" hidden="false" customHeight="false" outlineLevel="0" collapsed="false">
      <c r="A11" s="22" t="n">
        <v>2</v>
      </c>
      <c r="B11" s="23" t="n">
        <v>23</v>
      </c>
      <c r="C11" s="23" t="n">
        <v>207</v>
      </c>
      <c r="D11" s="23" t="s">
        <v>9</v>
      </c>
      <c r="E11" s="23" t="n">
        <v>2</v>
      </c>
      <c r="F11" s="24" t="n">
        <v>42551</v>
      </c>
      <c r="G11" s="23" t="n">
        <v>1866</v>
      </c>
      <c r="H11" s="23" t="n">
        <v>11.44</v>
      </c>
      <c r="I11" s="23" t="n">
        <v>233.462003422941</v>
      </c>
      <c r="J11" s="23" t="n">
        <v>19.7826086956522</v>
      </c>
      <c r="K11" s="23" t="n">
        <v>3.67987798388541</v>
      </c>
      <c r="L11" s="23" t="n">
        <v>1917.95739130435</v>
      </c>
      <c r="M11" s="23" t="n">
        <v>452.514595678389</v>
      </c>
      <c r="N11" s="23" t="n">
        <v>0.719180629880336</v>
      </c>
      <c r="O11" s="23" t="n">
        <v>0.0451650189811051</v>
      </c>
      <c r="P11" s="18" t="n">
        <v>1954.92468379841</v>
      </c>
      <c r="Q11" s="23" t="n">
        <v>-0.762864102433696</v>
      </c>
      <c r="R11" s="23" t="n">
        <v>51.1945272019141</v>
      </c>
      <c r="S11" s="23" t="n">
        <v>36.7394237240673</v>
      </c>
      <c r="T11" s="23" t="n">
        <v>1891.97869565217</v>
      </c>
      <c r="U11" s="23" t="n">
        <v>51.9573913043478</v>
      </c>
      <c r="V11" s="23" t="n">
        <v>-25.2158315497402</v>
      </c>
    </row>
    <row r="12" customFormat="false" ht="15" hidden="false" customHeight="false" outlineLevel="0" collapsed="false">
      <c r="A12" s="22" t="n">
        <v>3</v>
      </c>
      <c r="B12" s="23" t="n">
        <v>24</v>
      </c>
      <c r="C12" s="23" t="n">
        <v>208</v>
      </c>
      <c r="D12" s="23" t="s">
        <v>9</v>
      </c>
      <c r="E12" s="23" t="n">
        <v>2</v>
      </c>
      <c r="F12" s="24" t="n">
        <v>42551</v>
      </c>
      <c r="G12" s="23" t="n">
        <v>1740</v>
      </c>
      <c r="H12" s="23" t="n">
        <v>10.6</v>
      </c>
      <c r="I12" s="23" t="n">
        <v>294.291848863832</v>
      </c>
      <c r="J12" s="23" t="n">
        <v>21.5</v>
      </c>
      <c r="K12" s="23" t="n">
        <v>4.62507344242511</v>
      </c>
      <c r="L12" s="23" t="n">
        <v>2129.145</v>
      </c>
      <c r="M12" s="23" t="n">
        <v>568.745281215016</v>
      </c>
      <c r="N12" s="23" t="n">
        <v>0.715011592596097</v>
      </c>
      <c r="O12" s="23" t="n">
        <v>0.0522321079843451</v>
      </c>
      <c r="P12" s="18" t="n">
        <v>1932.80159914829</v>
      </c>
      <c r="Q12" s="23" t="n">
        <v>-248.445707379231</v>
      </c>
      <c r="R12" s="23" t="n">
        <v>140.699292620769</v>
      </c>
      <c r="S12" s="23" t="n">
        <v>275.16706836484</v>
      </c>
      <c r="T12" s="23" t="n">
        <v>1934.5725</v>
      </c>
      <c r="U12" s="23" t="n">
        <v>389.145</v>
      </c>
      <c r="V12" s="23" t="n">
        <v>53.8732073792305</v>
      </c>
    </row>
    <row r="13" customFormat="false" ht="15" hidden="false" customHeight="false" outlineLevel="0" collapsed="false">
      <c r="A13" s="22" t="n">
        <v>9</v>
      </c>
      <c r="B13" s="23" t="n">
        <v>27</v>
      </c>
      <c r="C13" s="23" t="n">
        <v>603</v>
      </c>
      <c r="D13" s="23" t="s">
        <v>9</v>
      </c>
      <c r="E13" s="23" t="n">
        <v>2</v>
      </c>
      <c r="F13" s="24" t="n">
        <v>42551</v>
      </c>
      <c r="G13" s="23" t="n">
        <v>2091</v>
      </c>
      <c r="H13" s="23" t="n">
        <v>12.94</v>
      </c>
      <c r="I13" s="23" t="n">
        <v>394.404924861803</v>
      </c>
      <c r="J13" s="23" t="n">
        <v>27</v>
      </c>
      <c r="K13" s="23" t="n">
        <v>5.0130265092665</v>
      </c>
      <c r="L13" s="23" t="n">
        <v>2805.48</v>
      </c>
      <c r="M13" s="23" t="n">
        <v>616.451869844502</v>
      </c>
      <c r="N13" s="23" t="n">
        <v>0.771986851400471</v>
      </c>
      <c r="O13" s="23" t="n">
        <v>0.0516005111267105</v>
      </c>
      <c r="P13" s="18" t="n">
        <v>2505.47176235987</v>
      </c>
      <c r="Q13" s="23" t="n">
        <v>-359.857687872581</v>
      </c>
      <c r="R13" s="23" t="n">
        <v>354.622312127419</v>
      </c>
      <c r="S13" s="23" t="n">
        <v>505.213653022167</v>
      </c>
      <c r="T13" s="23" t="n">
        <v>2448.24</v>
      </c>
      <c r="U13" s="23" t="n">
        <v>714.48</v>
      </c>
      <c r="V13" s="23" t="n">
        <v>2.61768787258097</v>
      </c>
    </row>
    <row r="14" customFormat="false" ht="15" hidden="false" customHeight="false" outlineLevel="0" collapsed="false">
      <c r="A14" s="22" t="n">
        <v>8</v>
      </c>
      <c r="B14" s="23" t="n">
        <v>28</v>
      </c>
      <c r="C14" s="23" t="n">
        <v>604</v>
      </c>
      <c r="D14" s="23" t="s">
        <v>9</v>
      </c>
      <c r="E14" s="23" t="n">
        <v>2</v>
      </c>
      <c r="F14" s="24" t="n">
        <v>42551</v>
      </c>
      <c r="G14" s="23" t="n">
        <v>2273</v>
      </c>
      <c r="H14" s="23" t="n">
        <v>14.1533333333333</v>
      </c>
      <c r="I14" s="23" t="n">
        <v>343.105267751109</v>
      </c>
      <c r="J14" s="23" t="n">
        <v>26.75</v>
      </c>
      <c r="K14" s="23" t="n">
        <v>5.70468914673443</v>
      </c>
      <c r="L14" s="23" t="n">
        <v>2774.7375</v>
      </c>
      <c r="M14" s="23" t="n">
        <v>701.505624373932</v>
      </c>
      <c r="N14" s="23" t="n">
        <v>0.773190630656676</v>
      </c>
      <c r="O14" s="23" t="n">
        <v>0.0359160492413703</v>
      </c>
      <c r="P14" s="18" t="n">
        <v>2489.99588145887</v>
      </c>
      <c r="Q14" s="23" t="n">
        <v>-315.505669145193</v>
      </c>
      <c r="R14" s="23" t="n">
        <v>186.231830854807</v>
      </c>
      <c r="S14" s="23" t="n">
        <v>354.781988625585</v>
      </c>
      <c r="T14" s="23" t="n">
        <v>2523.86875</v>
      </c>
      <c r="U14" s="23" t="n">
        <v>501.7375</v>
      </c>
      <c r="V14" s="23" t="n">
        <v>64.6369191451931</v>
      </c>
    </row>
    <row r="15" customFormat="false" ht="15" hidden="false" customHeight="false" outlineLevel="0" collapsed="false">
      <c r="A15" s="22" t="n">
        <v>7</v>
      </c>
      <c r="B15" s="23" t="n">
        <v>31</v>
      </c>
      <c r="C15" s="23" t="n">
        <v>607</v>
      </c>
      <c r="D15" s="23" t="s">
        <v>9</v>
      </c>
      <c r="E15" s="23" t="n">
        <v>2</v>
      </c>
      <c r="F15" s="24" t="n">
        <v>42551</v>
      </c>
      <c r="G15" s="23" t="n">
        <v>2236</v>
      </c>
      <c r="H15" s="23" t="n">
        <v>13.9066666666667</v>
      </c>
      <c r="I15" s="23" t="n">
        <v>255.738254460533</v>
      </c>
      <c r="J15" s="23" t="n">
        <v>25.5416666666667</v>
      </c>
      <c r="K15" s="23" t="n">
        <v>6.2622344023635</v>
      </c>
      <c r="L15" s="23" t="n">
        <v>2626.14875</v>
      </c>
      <c r="M15" s="23" t="n">
        <v>770.06696445864</v>
      </c>
      <c r="N15" s="23" t="n">
        <v>0.715567032734351</v>
      </c>
      <c r="O15" s="23" t="n">
        <v>0.0341226831263652</v>
      </c>
      <c r="P15" s="18" t="n">
        <v>1907.88154552746</v>
      </c>
      <c r="Q15" s="23" t="n">
        <v>-740.627607465641</v>
      </c>
      <c r="R15" s="23" t="n">
        <v>-350.478857465641</v>
      </c>
      <c r="S15" s="23" t="n">
        <v>275.876826796455</v>
      </c>
      <c r="T15" s="23" t="n">
        <v>2431.074375</v>
      </c>
      <c r="U15" s="23" t="n">
        <v>390.14875</v>
      </c>
      <c r="V15" s="23" t="n">
        <v>545.553232465641</v>
      </c>
    </row>
    <row r="16" customFormat="false" ht="15" hidden="false" customHeight="false" outlineLevel="0" collapsed="false">
      <c r="A16" s="22" t="n">
        <v>5</v>
      </c>
      <c r="B16" s="23" t="n">
        <v>32</v>
      </c>
      <c r="C16" s="23" t="n">
        <v>608</v>
      </c>
      <c r="D16" s="23" t="s">
        <v>9</v>
      </c>
      <c r="E16" s="23" t="n">
        <v>2</v>
      </c>
      <c r="F16" s="24" t="n">
        <v>42551</v>
      </c>
      <c r="G16" s="23" t="n">
        <v>1998</v>
      </c>
      <c r="H16" s="23" t="n">
        <v>12.32</v>
      </c>
      <c r="I16" s="23" t="n">
        <v>320.960672707198</v>
      </c>
      <c r="J16" s="23" t="n">
        <v>23.5</v>
      </c>
      <c r="K16" s="23" t="n">
        <v>5.44538097042287</v>
      </c>
      <c r="L16" s="23" t="n">
        <v>2375.085</v>
      </c>
      <c r="M16" s="23" t="n">
        <v>669.6184979329</v>
      </c>
      <c r="N16" s="23" t="n">
        <v>0.701919158077592</v>
      </c>
      <c r="O16" s="23" t="n">
        <v>0.0505620680032537</v>
      </c>
      <c r="P16" s="18" t="n">
        <v>1814.4881339781</v>
      </c>
      <c r="Q16" s="23" t="n">
        <v>-604.539752275608</v>
      </c>
      <c r="R16" s="23" t="n">
        <v>-227.454752275608</v>
      </c>
      <c r="S16" s="23" t="n">
        <v>266.639360583729</v>
      </c>
      <c r="T16" s="23" t="n">
        <v>2186.5425</v>
      </c>
      <c r="U16" s="23" t="n">
        <v>377.085</v>
      </c>
      <c r="V16" s="23" t="n">
        <v>415.997252275608</v>
      </c>
    </row>
    <row r="17" customFormat="false" ht="15" hidden="false" customHeight="false" outlineLevel="0" collapsed="false">
      <c r="A17" s="22" t="n">
        <v>2</v>
      </c>
      <c r="B17" s="23" t="n">
        <v>31</v>
      </c>
      <c r="C17" s="23" t="n">
        <v>201</v>
      </c>
      <c r="D17" s="23" t="s">
        <v>9</v>
      </c>
      <c r="E17" s="23" t="n">
        <v>3</v>
      </c>
      <c r="F17" s="24" t="n">
        <v>42562</v>
      </c>
      <c r="G17" s="23" t="n">
        <v>1672</v>
      </c>
      <c r="H17" s="23" t="n">
        <v>10.1466666666667</v>
      </c>
      <c r="I17" s="23" t="n">
        <v>435.334597943486</v>
      </c>
      <c r="J17" s="23" t="n">
        <v>14.0416666666667</v>
      </c>
      <c r="K17" s="23" t="n">
        <v>4.28829718578636</v>
      </c>
      <c r="L17" s="23" t="n">
        <v>1211.99375</v>
      </c>
      <c r="M17" s="23" t="n">
        <v>527.331904936148</v>
      </c>
      <c r="N17" s="23" t="n">
        <v>0.690408436119241</v>
      </c>
      <c r="O17" s="23" t="n">
        <v>0.055355623783079</v>
      </c>
      <c r="P17" s="18" t="n">
        <v>1731.16386526978</v>
      </c>
      <c r="Q17" s="23" t="n">
        <v>467.047792981064</v>
      </c>
      <c r="R17" s="23" t="n">
        <v>7.04154298106391</v>
      </c>
      <c r="S17" s="23" t="n">
        <v>325.273538763195</v>
      </c>
      <c r="T17" s="23" t="n">
        <v>1441.996875</v>
      </c>
      <c r="U17" s="23" t="n">
        <v>-460.00625</v>
      </c>
      <c r="V17" s="23" t="n">
        <v>-237.044667981064</v>
      </c>
    </row>
    <row r="18" customFormat="false" ht="15" hidden="false" customHeight="false" outlineLevel="0" collapsed="false">
      <c r="A18" s="22" t="n">
        <v>4</v>
      </c>
      <c r="B18" s="23" t="n">
        <v>32</v>
      </c>
      <c r="C18" s="23" t="n">
        <v>202</v>
      </c>
      <c r="D18" s="23" t="s">
        <v>9</v>
      </c>
      <c r="E18" s="23" t="n">
        <v>3</v>
      </c>
      <c r="F18" s="24" t="n">
        <v>42562</v>
      </c>
      <c r="G18" s="23" t="n">
        <v>1785</v>
      </c>
      <c r="H18" s="23" t="n">
        <v>10.9</v>
      </c>
      <c r="I18" s="23" t="n">
        <v>359.786194049738</v>
      </c>
      <c r="J18" s="23" t="n">
        <v>20.9130434782609</v>
      </c>
      <c r="K18" s="23" t="n">
        <v>7.22315118514615</v>
      </c>
      <c r="L18" s="23" t="n">
        <v>2056.96695652174</v>
      </c>
      <c r="M18" s="23" t="n">
        <v>888.230901237423</v>
      </c>
      <c r="N18" s="23" t="n">
        <v>0.741247131123904</v>
      </c>
      <c r="O18" s="23" t="n">
        <v>0.0439415773748198</v>
      </c>
      <c r="P18" s="18" t="n">
        <v>2165.08869532867</v>
      </c>
      <c r="Q18" s="23" t="n">
        <v>65.5221449996811</v>
      </c>
      <c r="R18" s="23" t="n">
        <v>337.48910152142</v>
      </c>
      <c r="S18" s="23" t="n">
        <v>192.309679215189</v>
      </c>
      <c r="T18" s="23" t="n">
        <v>1920.98347826087</v>
      </c>
      <c r="U18" s="23" t="n">
        <v>271.966956521739</v>
      </c>
      <c r="V18" s="23" t="n">
        <v>-201.505623260551</v>
      </c>
    </row>
    <row r="19" customFormat="false" ht="15" hidden="false" customHeight="false" outlineLevel="0" collapsed="false">
      <c r="A19" s="22" t="n">
        <v>5</v>
      </c>
      <c r="B19" s="23" t="n">
        <v>37</v>
      </c>
      <c r="C19" s="23" t="n">
        <v>207</v>
      </c>
      <c r="D19" s="23" t="s">
        <v>9</v>
      </c>
      <c r="E19" s="23" t="n">
        <v>3</v>
      </c>
      <c r="F19" s="24" t="n">
        <v>42562</v>
      </c>
      <c r="G19" s="23" t="n">
        <v>2317</v>
      </c>
      <c r="H19" s="23" t="n">
        <v>14.4466666666667</v>
      </c>
      <c r="I19" s="23" t="n">
        <v>472.555729839213</v>
      </c>
      <c r="J19" s="23" t="n">
        <v>28.7916666666667</v>
      </c>
      <c r="K19" s="23" t="n">
        <v>6.11469482097211</v>
      </c>
      <c r="L19" s="23" t="n">
        <v>3025.80125</v>
      </c>
      <c r="M19" s="23" t="n">
        <v>751.92402213494</v>
      </c>
      <c r="N19" s="23" t="n">
        <v>0.803201944015706</v>
      </c>
      <c r="O19" s="23" t="n">
        <v>0.0308434602487442</v>
      </c>
      <c r="P19" s="18" t="n">
        <v>2849.73032295909</v>
      </c>
      <c r="Q19" s="23" t="n">
        <v>-201.668879653244</v>
      </c>
      <c r="R19" s="23" t="n">
        <v>507.132370346757</v>
      </c>
      <c r="S19" s="23" t="n">
        <v>501.198170388498</v>
      </c>
      <c r="T19" s="23" t="n">
        <v>2671.400625</v>
      </c>
      <c r="U19" s="23" t="n">
        <v>708.80125</v>
      </c>
      <c r="V19" s="23" t="n">
        <v>-152.731745346756</v>
      </c>
    </row>
    <row r="20" customFormat="false" ht="15" hidden="false" customHeight="false" outlineLevel="0" collapsed="false">
      <c r="A20" s="22" t="n">
        <v>1</v>
      </c>
      <c r="B20" s="23" t="n">
        <v>38</v>
      </c>
      <c r="C20" s="23" t="n">
        <v>208</v>
      </c>
      <c r="D20" s="23" t="s">
        <v>9</v>
      </c>
      <c r="E20" s="23" t="n">
        <v>3</v>
      </c>
      <c r="F20" s="24" t="n">
        <v>42562</v>
      </c>
      <c r="G20" s="23" t="n">
        <v>1468</v>
      </c>
      <c r="H20" s="23" t="n">
        <v>8.78666666666667</v>
      </c>
      <c r="I20" s="23" t="n">
        <v>324.859369796786</v>
      </c>
      <c r="J20" s="23" t="n">
        <v>14.2608695652174</v>
      </c>
      <c r="K20" s="23" t="n">
        <v>3.58300776778835</v>
      </c>
      <c r="L20" s="23" t="n">
        <v>1238.94913043478</v>
      </c>
      <c r="M20" s="23" t="n">
        <v>440.602465204933</v>
      </c>
      <c r="N20" s="23" t="n">
        <v>0.666329443211598</v>
      </c>
      <c r="O20" s="23" t="n">
        <v>0.0734500856708643</v>
      </c>
      <c r="P20" s="18" t="n">
        <v>1585.3806581323</v>
      </c>
      <c r="Q20" s="23" t="n">
        <v>263.683960524664</v>
      </c>
      <c r="R20" s="23" t="n">
        <v>34.6330909594462</v>
      </c>
      <c r="S20" s="23" t="n">
        <v>161.963423106241</v>
      </c>
      <c r="T20" s="23" t="n">
        <v>1353.47456521739</v>
      </c>
      <c r="U20" s="23" t="n">
        <v>-229.050869565217</v>
      </c>
      <c r="V20" s="23" t="n">
        <v>-149.158525742055</v>
      </c>
    </row>
    <row r="21" customFormat="false" ht="15" hidden="false" customHeight="false" outlineLevel="0" collapsed="false">
      <c r="A21" s="22" t="n">
        <v>3</v>
      </c>
      <c r="B21" s="23" t="n">
        <v>41</v>
      </c>
      <c r="C21" s="23" t="n">
        <v>603</v>
      </c>
      <c r="D21" s="23" t="s">
        <v>9</v>
      </c>
      <c r="E21" s="23" t="n">
        <v>3</v>
      </c>
      <c r="F21" s="24" t="n">
        <v>42562</v>
      </c>
      <c r="G21" s="23" t="n">
        <v>1905</v>
      </c>
      <c r="H21" s="23" t="n">
        <v>11.7</v>
      </c>
      <c r="I21" s="23" t="n">
        <v>359.662885636464</v>
      </c>
      <c r="J21" s="23" t="n">
        <v>18.8636363636364</v>
      </c>
      <c r="K21" s="23" t="n">
        <v>6.25106051608506</v>
      </c>
      <c r="L21" s="23" t="n">
        <v>1804.95136363636</v>
      </c>
      <c r="M21" s="23" t="n">
        <v>768.692911662979</v>
      </c>
      <c r="N21" s="23" t="n">
        <v>0.726436328854163</v>
      </c>
      <c r="O21" s="23" t="n">
        <v>0.0696505312804066</v>
      </c>
      <c r="P21" s="18" t="n">
        <v>2071.01066925099</v>
      </c>
      <c r="Q21" s="23" t="n">
        <v>177.455523426028</v>
      </c>
      <c r="R21" s="23" t="n">
        <v>77.4068870623912</v>
      </c>
      <c r="S21" s="23" t="n">
        <v>70.7450692211943</v>
      </c>
      <c r="T21" s="23" t="n">
        <v>1854.97568181818</v>
      </c>
      <c r="U21" s="23" t="n">
        <v>-100.048636363636</v>
      </c>
      <c r="V21" s="23" t="n">
        <v>-127.431205244209</v>
      </c>
    </row>
    <row r="22" customFormat="false" ht="15" hidden="false" customHeight="false" outlineLevel="0" collapsed="false">
      <c r="A22" s="22" t="n">
        <v>6</v>
      </c>
      <c r="B22" s="23" t="n">
        <v>42</v>
      </c>
      <c r="C22" s="23" t="n">
        <v>604</v>
      </c>
      <c r="D22" s="23" t="s">
        <v>9</v>
      </c>
      <c r="E22" s="23" t="n">
        <v>3</v>
      </c>
      <c r="F22" s="24" t="n">
        <v>42562</v>
      </c>
      <c r="G22" s="23" t="n">
        <v>2273</v>
      </c>
      <c r="H22" s="23" t="n">
        <v>14.1533333333333</v>
      </c>
      <c r="I22" s="23" t="n">
        <v>435.929633850799</v>
      </c>
      <c r="J22" s="23" t="n">
        <v>28.8333333333333</v>
      </c>
      <c r="K22" s="23" t="n">
        <v>10.4034553903004</v>
      </c>
      <c r="L22" s="23" t="n">
        <v>3030.925</v>
      </c>
      <c r="M22" s="23" t="n">
        <v>1279.31290934524</v>
      </c>
      <c r="N22" s="23" t="n">
        <v>0.766232992710326</v>
      </c>
      <c r="O22" s="23" t="n">
        <v>0.0478873885412944</v>
      </c>
      <c r="P22" s="18" t="n">
        <v>2432.26204157038</v>
      </c>
      <c r="Q22" s="23" t="n">
        <v>-649.320723482099</v>
      </c>
      <c r="R22" s="23" t="n">
        <v>108.6042765179</v>
      </c>
      <c r="S22" s="23" t="n">
        <v>535.933907130815</v>
      </c>
      <c r="T22" s="23" t="n">
        <v>2651.9625</v>
      </c>
      <c r="U22" s="23" t="n">
        <v>757.925</v>
      </c>
      <c r="V22" s="23" t="n">
        <v>270.358223482099</v>
      </c>
    </row>
    <row r="23" customFormat="false" ht="15" hidden="false" customHeight="false" outlineLevel="0" collapsed="false">
      <c r="A23" s="22" t="n">
        <v>7</v>
      </c>
      <c r="B23" s="23" t="n">
        <v>45</v>
      </c>
      <c r="C23" s="23" t="n">
        <v>607</v>
      </c>
      <c r="D23" s="23" t="s">
        <v>9</v>
      </c>
      <c r="E23" s="23" t="n">
        <v>3</v>
      </c>
      <c r="F23" s="24" t="n">
        <v>42562</v>
      </c>
      <c r="G23" s="23" t="n">
        <v>2670</v>
      </c>
      <c r="H23" s="23" t="n">
        <v>16.8</v>
      </c>
      <c r="I23" s="23" t="n">
        <v>316.422141179425</v>
      </c>
      <c r="J23" s="23" t="n">
        <v>34.3913043478261</v>
      </c>
      <c r="K23" s="23" t="n">
        <v>4.84054026318609</v>
      </c>
      <c r="L23" s="23" t="n">
        <v>3714.38869565217</v>
      </c>
      <c r="M23" s="23" t="n">
        <v>595.241236163993</v>
      </c>
      <c r="N23" s="23" t="n">
        <v>0.780887637672546</v>
      </c>
      <c r="O23" s="23" t="n">
        <v>0.0265272340410154</v>
      </c>
      <c r="P23" s="18" t="n">
        <v>2566.71090272511</v>
      </c>
      <c r="Q23" s="23" t="n">
        <v>-1166.32881202362</v>
      </c>
      <c r="R23" s="23" t="n">
        <v>-121.940116371442</v>
      </c>
      <c r="S23" s="23" t="n">
        <v>738.494328890227</v>
      </c>
      <c r="T23" s="23" t="n">
        <v>3192.19434782609</v>
      </c>
      <c r="U23" s="23" t="n">
        <v>1044.38869565217</v>
      </c>
      <c r="V23" s="23" t="n">
        <v>644.134464197529</v>
      </c>
    </row>
    <row r="24" customFormat="false" ht="15" hidden="false" customHeight="false" outlineLevel="0" collapsed="false">
      <c r="A24" s="22" t="n">
        <v>8</v>
      </c>
      <c r="B24" s="23" t="n">
        <v>46</v>
      </c>
      <c r="C24" s="23" t="n">
        <v>608</v>
      </c>
      <c r="D24" s="23" t="s">
        <v>9</v>
      </c>
      <c r="E24" s="23" t="n">
        <v>3</v>
      </c>
      <c r="F24" s="24" t="n">
        <v>42562</v>
      </c>
      <c r="G24" s="23" t="n">
        <v>1853</v>
      </c>
      <c r="H24" s="23" t="n">
        <v>11.3533333333333</v>
      </c>
      <c r="I24" s="23" t="n">
        <v>462.23865620432</v>
      </c>
      <c r="J24" s="23" t="n">
        <v>29</v>
      </c>
      <c r="K24" s="23" t="n">
        <v>5.42720420239975</v>
      </c>
      <c r="L24" s="23"/>
      <c r="M24" s="23"/>
      <c r="N24" s="23" t="n">
        <v>0.716246540981946</v>
      </c>
      <c r="O24" s="23" t="n">
        <v>0.0497377756772433</v>
      </c>
      <c r="Q24" s="23"/>
      <c r="R24" s="23"/>
      <c r="S24" s="23"/>
      <c r="T24" s="23" t="n">
        <v>1853</v>
      </c>
      <c r="U24" s="23"/>
      <c r="V24" s="23"/>
    </row>
    <row r="25" customFormat="false" ht="15" hidden="false" customHeight="false" outlineLevel="0" collapsed="false">
      <c r="A25" s="22" t="n">
        <v>3</v>
      </c>
      <c r="B25" s="23" t="n">
        <v>47</v>
      </c>
      <c r="C25" s="23" t="n">
        <v>201</v>
      </c>
      <c r="D25" s="23" t="s">
        <v>9</v>
      </c>
      <c r="E25" s="23" t="n">
        <v>4</v>
      </c>
      <c r="F25" s="24" t="n">
        <v>42569</v>
      </c>
      <c r="G25" s="23" t="n">
        <v>1817</v>
      </c>
      <c r="H25" s="23" t="n">
        <v>11.1133333333333</v>
      </c>
      <c r="I25" s="23" t="n">
        <v>386.439495744118</v>
      </c>
      <c r="J25" s="23" t="n">
        <v>22.7272727272727</v>
      </c>
      <c r="K25" s="23" t="n">
        <v>8.14266727203257</v>
      </c>
      <c r="L25" s="23" t="n">
        <v>2280.06272727273</v>
      </c>
      <c r="M25" s="23" t="n">
        <v>1001.30379444184</v>
      </c>
      <c r="N25" s="23" t="n">
        <v>0.743336859244811</v>
      </c>
      <c r="O25" s="23" t="n">
        <v>0.0293644524942694</v>
      </c>
      <c r="P25" s="18" t="n">
        <v>2162.0431325431</v>
      </c>
      <c r="Q25" s="23" t="n">
        <v>-137.027507636684</v>
      </c>
      <c r="R25" s="23" t="n">
        <v>326.035219636043</v>
      </c>
      <c r="S25" s="23" t="n">
        <v>327.434794569283</v>
      </c>
      <c r="T25" s="23" t="n">
        <v>2048.53136363636</v>
      </c>
      <c r="U25" s="23" t="n">
        <v>463.062727272727</v>
      </c>
      <c r="V25" s="23" t="n">
        <v>-94.5038559996792</v>
      </c>
    </row>
    <row r="26" customFormat="false" ht="15" hidden="false" customHeight="false" outlineLevel="0" collapsed="false">
      <c r="A26" s="22" t="n">
        <v>4</v>
      </c>
      <c r="B26" s="23" t="n">
        <v>48</v>
      </c>
      <c r="C26" s="23" t="n">
        <v>202</v>
      </c>
      <c r="D26" s="23" t="s">
        <v>9</v>
      </c>
      <c r="E26" s="23" t="n">
        <v>4</v>
      </c>
      <c r="F26" s="24" t="n">
        <v>42569</v>
      </c>
      <c r="G26" s="23" t="n">
        <v>2073</v>
      </c>
      <c r="H26" s="23" t="n">
        <v>12.82</v>
      </c>
      <c r="I26" s="23" t="n">
        <v>352.752069528147</v>
      </c>
      <c r="J26" s="23" t="n">
        <v>23.1818181818182</v>
      </c>
      <c r="K26" s="23" t="n">
        <v>5.12358099878223</v>
      </c>
      <c r="L26" s="23" t="n">
        <v>2335.95818181818</v>
      </c>
      <c r="M26" s="23" t="n">
        <v>630.046755420251</v>
      </c>
      <c r="N26" s="23" t="n">
        <v>0.788960787734468</v>
      </c>
      <c r="O26" s="23" t="n">
        <v>0.0264877281210019</v>
      </c>
      <c r="P26" s="18" t="n">
        <v>2663.79692573883</v>
      </c>
      <c r="Q26" s="23" t="n">
        <v>308.720195469481</v>
      </c>
      <c r="R26" s="23" t="n">
        <v>571.678377287663</v>
      </c>
      <c r="S26" s="23" t="n">
        <v>185.939513532121</v>
      </c>
      <c r="T26" s="23" t="n">
        <v>2204.47909090909</v>
      </c>
      <c r="U26" s="23" t="n">
        <v>262.958181818182</v>
      </c>
      <c r="V26" s="23" t="n">
        <v>-440.199286378572</v>
      </c>
    </row>
    <row r="27" customFormat="false" ht="15" hidden="false" customHeight="false" outlineLevel="0" collapsed="false">
      <c r="A27" s="22" t="n">
        <v>2</v>
      </c>
      <c r="B27" s="23" t="n">
        <v>53</v>
      </c>
      <c r="C27" s="23" t="n">
        <v>207</v>
      </c>
      <c r="D27" s="23" t="s">
        <v>9</v>
      </c>
      <c r="E27" s="23" t="n">
        <v>4</v>
      </c>
      <c r="F27" s="24" t="n">
        <v>42569</v>
      </c>
      <c r="G27" s="23" t="n">
        <v>1840</v>
      </c>
      <c r="H27" s="23" t="n">
        <v>11.2666666666667</v>
      </c>
      <c r="I27" s="23" t="n">
        <v>324.946645744567</v>
      </c>
      <c r="J27" s="23" t="n">
        <v>20.5217391304348</v>
      </c>
      <c r="K27" s="23" t="n">
        <v>6.16345214084527</v>
      </c>
      <c r="L27" s="23" t="n">
        <v>2008.84826086957</v>
      </c>
      <c r="M27" s="23" t="n">
        <v>757.919709759742</v>
      </c>
      <c r="N27" s="23" t="n">
        <v>0.715512833448779</v>
      </c>
      <c r="O27" s="23" t="n">
        <v>0.0557761153951189</v>
      </c>
      <c r="P27" s="18" t="n">
        <v>1943.61606788616</v>
      </c>
      <c r="Q27" s="23" t="n">
        <v>-123.79817335788</v>
      </c>
      <c r="R27" s="23" t="n">
        <v>45.0500875116848</v>
      </c>
      <c r="S27" s="23" t="n">
        <v>119.393750252425</v>
      </c>
      <c r="T27" s="23" t="n">
        <v>1924.42413043478</v>
      </c>
      <c r="U27" s="23" t="n">
        <v>168.848260869565</v>
      </c>
      <c r="V27" s="23" t="n">
        <v>39.3740429230977</v>
      </c>
    </row>
    <row r="28" customFormat="false" ht="15" hidden="false" customHeight="false" outlineLevel="0" collapsed="false">
      <c r="A28" s="22" t="n">
        <v>5</v>
      </c>
      <c r="B28" s="23" t="n">
        <v>54</v>
      </c>
      <c r="C28" s="23" t="n">
        <v>208</v>
      </c>
      <c r="D28" s="23" t="s">
        <v>9</v>
      </c>
      <c r="E28" s="23" t="n">
        <v>4</v>
      </c>
      <c r="F28" s="24" t="n">
        <v>42569</v>
      </c>
      <c r="G28" s="23" t="n">
        <v>1925</v>
      </c>
      <c r="H28" s="23" t="n">
        <v>11.8333333333333</v>
      </c>
      <c r="I28" s="23" t="n">
        <v>328.784474647497</v>
      </c>
      <c r="J28" s="23" t="n">
        <v>23.4545454545455</v>
      </c>
      <c r="K28" s="23" t="n">
        <v>7.4432921078376</v>
      </c>
      <c r="L28" s="23" t="n">
        <v>2369.49545454545</v>
      </c>
      <c r="M28" s="23" t="n">
        <v>915.301630500789</v>
      </c>
      <c r="N28" s="23" t="n">
        <v>0.753992102494672</v>
      </c>
      <c r="O28" s="23" t="n">
        <v>0.0386900624148405</v>
      </c>
      <c r="P28" s="18" t="n">
        <v>2283.90933430736</v>
      </c>
      <c r="Q28" s="23" t="n">
        <v>-118.564647988055</v>
      </c>
      <c r="R28" s="23" t="n">
        <v>325.930806557399</v>
      </c>
      <c r="S28" s="23" t="n">
        <v>314.305750115686</v>
      </c>
      <c r="T28" s="23" t="n">
        <v>2147.24772727273</v>
      </c>
      <c r="U28" s="23" t="n">
        <v>444.495454545454</v>
      </c>
      <c r="V28" s="23" t="n">
        <v>-103.683079284672</v>
      </c>
    </row>
    <row r="29" customFormat="false" ht="15" hidden="false" customHeight="false" outlineLevel="0" collapsed="false">
      <c r="A29" s="22" t="n">
        <v>7</v>
      </c>
      <c r="B29" s="23" t="n">
        <v>57</v>
      </c>
      <c r="C29" s="23" t="n">
        <v>603</v>
      </c>
      <c r="D29" s="23" t="s">
        <v>9</v>
      </c>
      <c r="E29" s="23" t="n">
        <v>4</v>
      </c>
      <c r="F29" s="24" t="n">
        <v>42569</v>
      </c>
      <c r="G29" s="23" t="n">
        <v>2312</v>
      </c>
      <c r="H29" s="23" t="n">
        <v>14.4133333333333</v>
      </c>
      <c r="I29" s="23" t="n">
        <v>421.082013522071</v>
      </c>
      <c r="J29" s="23" t="n">
        <v>26.9047619047619</v>
      </c>
      <c r="K29" s="23" t="n">
        <v>8.07406193873172</v>
      </c>
      <c r="L29" s="23" t="n">
        <v>2793.76857142857</v>
      </c>
      <c r="M29" s="23" t="n">
        <v>992.867396605839</v>
      </c>
      <c r="N29" s="23" t="n">
        <v>0.785161456885782</v>
      </c>
      <c r="O29" s="23" t="n">
        <v>0.043501392950941</v>
      </c>
      <c r="P29" s="18" t="n">
        <v>2643.69433839498</v>
      </c>
      <c r="Q29" s="23" t="n">
        <v>-195.008212723669</v>
      </c>
      <c r="R29" s="23" t="n">
        <v>286.760358704903</v>
      </c>
      <c r="S29" s="23" t="n">
        <v>340.661823819698</v>
      </c>
      <c r="T29" s="23" t="n">
        <v>2552.88428571429</v>
      </c>
      <c r="U29" s="23" t="n">
        <v>481.768571428571</v>
      </c>
      <c r="V29" s="23" t="n">
        <v>-45.8760729906171</v>
      </c>
    </row>
    <row r="30" customFormat="false" ht="15" hidden="false" customHeight="false" outlineLevel="0" collapsed="false">
      <c r="A30" s="22" t="n">
        <v>9</v>
      </c>
      <c r="B30" s="23" t="n">
        <v>58</v>
      </c>
      <c r="C30" s="23" t="n">
        <v>604</v>
      </c>
      <c r="D30" s="23" t="s">
        <v>9</v>
      </c>
      <c r="E30" s="23" t="n">
        <v>4</v>
      </c>
      <c r="F30" s="24" t="n">
        <v>42569</v>
      </c>
      <c r="G30" s="23" t="n">
        <v>2404</v>
      </c>
      <c r="H30" s="23" t="n">
        <v>15.0266666666667</v>
      </c>
      <c r="I30" s="23" t="n">
        <v>344.588839824316</v>
      </c>
      <c r="J30" s="23" t="n">
        <v>29.625</v>
      </c>
      <c r="K30" s="23" t="n">
        <v>3.54857595442846</v>
      </c>
      <c r="L30" s="23" t="n">
        <v>3128.27625</v>
      </c>
      <c r="M30" s="23" t="n">
        <v>436.368385116067</v>
      </c>
      <c r="N30" s="23" t="n">
        <v>0.798322084574432</v>
      </c>
      <c r="O30" s="23" t="n">
        <v>0.0273527617963447</v>
      </c>
      <c r="P30" s="18" t="n">
        <v>2781.79308618858</v>
      </c>
      <c r="Q30" s="23" t="n">
        <v>-366.966705464053</v>
      </c>
      <c r="R30" s="23" t="n">
        <v>357.309544535947</v>
      </c>
      <c r="S30" s="23" t="n">
        <v>512.140647827364</v>
      </c>
      <c r="T30" s="23" t="n">
        <v>2766.138125</v>
      </c>
      <c r="U30" s="23" t="n">
        <v>724.27625</v>
      </c>
      <c r="V30" s="23" t="n">
        <v>4.82858046405272</v>
      </c>
    </row>
    <row r="31" customFormat="false" ht="15" hidden="false" customHeight="false" outlineLevel="0" collapsed="false">
      <c r="A31" s="22" t="n">
        <v>6</v>
      </c>
      <c r="B31" s="23" t="n">
        <v>61</v>
      </c>
      <c r="C31" s="23" t="n">
        <v>607</v>
      </c>
      <c r="D31" s="23" t="s">
        <v>9</v>
      </c>
      <c r="E31" s="23" t="n">
        <v>4</v>
      </c>
      <c r="F31" s="24" t="n">
        <v>42569</v>
      </c>
      <c r="G31" s="23" t="n">
        <v>2249</v>
      </c>
      <c r="H31" s="23" t="n">
        <v>13.9933333333333</v>
      </c>
      <c r="I31" s="23" t="n">
        <v>275.768998512415</v>
      </c>
      <c r="J31" s="23" t="n">
        <v>25</v>
      </c>
      <c r="K31" s="23" t="n">
        <v>5.29150262212918</v>
      </c>
      <c r="L31" s="23" t="n">
        <v>2559.54</v>
      </c>
      <c r="M31" s="23" t="n">
        <v>650.696077443226</v>
      </c>
      <c r="N31" s="23" t="n">
        <v>0.719682059032186</v>
      </c>
      <c r="O31" s="23" t="n">
        <v>0.0452030919014297</v>
      </c>
      <c r="P31" s="18" t="n">
        <v>1960.903157076</v>
      </c>
      <c r="Q31" s="23" t="n">
        <v>-637.908582030675</v>
      </c>
      <c r="R31" s="23" t="n">
        <v>-327.368582030675</v>
      </c>
      <c r="S31" s="23" t="n">
        <v>219.58493982967</v>
      </c>
      <c r="T31" s="23" t="n">
        <v>2404.27</v>
      </c>
      <c r="U31" s="23" t="n">
        <v>310.54</v>
      </c>
      <c r="V31" s="23" t="n">
        <v>482.638582030675</v>
      </c>
    </row>
    <row r="32" customFormat="false" ht="15.75" hidden="false" customHeight="false" outlineLevel="0" collapsed="false">
      <c r="A32" s="27" t="n">
        <v>8</v>
      </c>
      <c r="B32" s="28" t="n">
        <v>62</v>
      </c>
      <c r="C32" s="28" t="n">
        <v>608</v>
      </c>
      <c r="D32" s="23" t="s">
        <v>9</v>
      </c>
      <c r="E32" s="28" t="n">
        <v>4</v>
      </c>
      <c r="F32" s="29" t="n">
        <v>42569</v>
      </c>
      <c r="G32" s="28" t="n">
        <v>2171</v>
      </c>
      <c r="H32" s="28" t="n">
        <v>13.4733333333333</v>
      </c>
      <c r="I32" s="28" t="n">
        <v>399.481404265736</v>
      </c>
      <c r="J32" s="28" t="n">
        <v>27.6666666666667</v>
      </c>
      <c r="K32" s="28" t="n">
        <v>6.38653887390336</v>
      </c>
      <c r="L32" s="28" t="n">
        <v>2887.46</v>
      </c>
      <c r="M32" s="28" t="n">
        <v>785.352685323896</v>
      </c>
      <c r="N32" s="28" t="n">
        <v>0.740552779491991</v>
      </c>
      <c r="O32" s="28" t="n">
        <v>0.0353952324947914</v>
      </c>
      <c r="P32" s="18" t="n">
        <v>2141.54989442635</v>
      </c>
      <c r="Q32" s="28" t="n">
        <v>-771.754041284909</v>
      </c>
      <c r="R32" s="28" t="n">
        <v>-55.2940412849093</v>
      </c>
      <c r="S32" s="28" t="n">
        <v>506.613724448914</v>
      </c>
      <c r="T32" s="28" t="n">
        <v>2529.23</v>
      </c>
      <c r="U32" s="28" t="n">
        <v>716.46</v>
      </c>
      <c r="V32" s="28" t="n">
        <v>413.524041284909</v>
      </c>
    </row>
    <row r="33" customFormat="false" ht="15" hidden="false" customHeight="false" outlineLevel="0" collapsed="false">
      <c r="A33" s="18" t="n">
        <v>9</v>
      </c>
      <c r="B33" s="18" t="n">
        <v>3</v>
      </c>
      <c r="C33" s="18" t="n">
        <v>203</v>
      </c>
      <c r="D33" s="18" t="s">
        <v>32</v>
      </c>
      <c r="E33" s="18" t="n">
        <v>1</v>
      </c>
      <c r="F33" s="24" t="n">
        <v>42546</v>
      </c>
      <c r="G33" s="18" t="n">
        <v>1831</v>
      </c>
      <c r="H33" s="18" t="n">
        <v>10.4352941176471</v>
      </c>
      <c r="I33" s="18" t="n">
        <v>409.012205949144</v>
      </c>
      <c r="J33" s="18" t="n">
        <v>19.3181818181818</v>
      </c>
      <c r="K33" s="18" t="n">
        <v>5.60090437966315</v>
      </c>
      <c r="L33" s="18" t="n">
        <v>1860.84681818182</v>
      </c>
      <c r="M33" s="18" t="n">
        <v>688.743211567178</v>
      </c>
      <c r="N33" s="18" t="n">
        <v>0.726363243076374</v>
      </c>
      <c r="O33" s="18" t="n">
        <v>0.0513307166791157</v>
      </c>
      <c r="P33" s="25" t="n">
        <v>2033.84930401559</v>
      </c>
      <c r="Q33" s="18" t="n">
        <v>120.892258084131</v>
      </c>
      <c r="R33" s="18" t="n">
        <v>150.739076265949</v>
      </c>
      <c r="S33" s="18" t="n">
        <v>21.1048875332054</v>
      </c>
      <c r="T33" s="18" t="n">
        <v>1845.92340909091</v>
      </c>
      <c r="U33" s="18" t="n">
        <v>29.846818181818</v>
      </c>
      <c r="V33" s="18" t="n">
        <v>-135.81566717504</v>
      </c>
    </row>
    <row r="34" customFormat="false" ht="15" hidden="false" customHeight="false" outlineLevel="0" collapsed="false">
      <c r="A34" s="18" t="n">
        <v>8</v>
      </c>
      <c r="B34" s="18" t="n">
        <v>4</v>
      </c>
      <c r="C34" s="18" t="n">
        <v>204</v>
      </c>
      <c r="D34" s="18" t="s">
        <v>32</v>
      </c>
      <c r="E34" s="18" t="n">
        <v>1</v>
      </c>
      <c r="F34" s="24" t="n">
        <v>42546</v>
      </c>
      <c r="G34" s="18" t="n">
        <v>1834</v>
      </c>
      <c r="H34" s="18" t="n">
        <v>10.4529411764706</v>
      </c>
      <c r="I34" s="18" t="n">
        <v>434.984346719911</v>
      </c>
      <c r="J34" s="18" t="n">
        <v>18.304347826087</v>
      </c>
      <c r="K34" s="18" t="n">
        <v>5.8109206171632</v>
      </c>
      <c r="L34" s="18" t="n">
        <v>1736.17565217391</v>
      </c>
      <c r="M34" s="18" t="n">
        <v>714.568908292559</v>
      </c>
      <c r="N34" s="18" t="n">
        <v>0.759903876237507</v>
      </c>
      <c r="O34" s="18" t="n">
        <v>0.0448031805400184</v>
      </c>
      <c r="P34" s="25" t="n">
        <v>2359.58749880254</v>
      </c>
      <c r="Q34" s="18" t="n">
        <v>576.943970438813</v>
      </c>
      <c r="R34" s="18" t="n">
        <v>479.119622612726</v>
      </c>
      <c r="S34" s="18" t="n">
        <v>69.1722597129776</v>
      </c>
      <c r="T34" s="18" t="n">
        <v>1785.08782608696</v>
      </c>
      <c r="U34" s="18" t="n">
        <v>-97.824347826087</v>
      </c>
      <c r="V34" s="18" t="n">
        <v>-528.031796525769</v>
      </c>
    </row>
    <row r="35" customFormat="false" ht="15" hidden="false" customHeight="false" outlineLevel="0" collapsed="false">
      <c r="A35" s="18" t="n">
        <v>10</v>
      </c>
      <c r="B35" s="18" t="n">
        <v>5</v>
      </c>
      <c r="C35" s="18" t="n">
        <v>205</v>
      </c>
      <c r="D35" s="18" t="s">
        <v>32</v>
      </c>
      <c r="E35" s="18" t="n">
        <v>1</v>
      </c>
      <c r="F35" s="24" t="n">
        <v>42546</v>
      </c>
      <c r="G35" s="18" t="n">
        <v>2204</v>
      </c>
      <c r="H35" s="18" t="n">
        <v>12.6294117647059</v>
      </c>
      <c r="I35" s="18" t="n">
        <v>405.513416190002</v>
      </c>
      <c r="J35" s="18" t="n">
        <v>19.8571428571429</v>
      </c>
      <c r="K35" s="18" t="n">
        <v>6.16673101639527</v>
      </c>
      <c r="L35" s="18" t="n">
        <v>1927.12285714286</v>
      </c>
      <c r="M35" s="18" t="n">
        <v>758.322913086127</v>
      </c>
      <c r="N35" s="18" t="n">
        <v>0.760916959967998</v>
      </c>
      <c r="O35" s="18" t="n">
        <v>0.0556153212020682</v>
      </c>
      <c r="P35" s="25" t="n">
        <v>2394.04767275527</v>
      </c>
      <c r="Q35" s="18" t="n">
        <v>396.825031076644</v>
      </c>
      <c r="R35" s="18" t="n">
        <v>119.947888219501</v>
      </c>
      <c r="S35" s="18" t="n">
        <v>195.781705269842</v>
      </c>
      <c r="T35" s="18" t="n">
        <v>2065.56142857143</v>
      </c>
      <c r="U35" s="18" t="n">
        <v>-276.877142857143</v>
      </c>
      <c r="V35" s="18" t="n">
        <v>-258.386459648073</v>
      </c>
    </row>
    <row r="36" customFormat="false" ht="15" hidden="false" customHeight="false" outlineLevel="0" collapsed="false">
      <c r="A36" s="18" t="n">
        <v>12</v>
      </c>
      <c r="B36" s="18" t="n">
        <v>6</v>
      </c>
      <c r="C36" s="18" t="n">
        <v>206</v>
      </c>
      <c r="D36" s="18" t="s">
        <v>32</v>
      </c>
      <c r="E36" s="18" t="n">
        <v>1</v>
      </c>
      <c r="F36" s="24" t="n">
        <v>42546</v>
      </c>
      <c r="G36" s="18" t="n">
        <v>2338</v>
      </c>
      <c r="H36" s="18" t="n">
        <v>13.4176470588235</v>
      </c>
      <c r="I36" s="18" t="n">
        <v>450.954901594012</v>
      </c>
      <c r="J36" s="18" t="n">
        <v>24.125</v>
      </c>
      <c r="K36" s="18" t="n">
        <v>9.06228448019593</v>
      </c>
      <c r="L36" s="18" t="n">
        <v>2451.94125</v>
      </c>
      <c r="M36" s="18" t="n">
        <v>1114.38912252969</v>
      </c>
      <c r="N36" s="18" t="n">
        <v>0.768213391296026</v>
      </c>
      <c r="O36" s="18" t="n">
        <v>0.0397043282515677</v>
      </c>
      <c r="P36" s="25" t="n">
        <v>2441.55939063658</v>
      </c>
      <c r="Q36" s="18" t="n">
        <v>-48.4942333834788</v>
      </c>
      <c r="R36" s="18" t="n">
        <v>65.4470166165211</v>
      </c>
      <c r="S36" s="18" t="n">
        <v>80.5686305318716</v>
      </c>
      <c r="T36" s="18" t="n">
        <v>2394.970625</v>
      </c>
      <c r="U36" s="18" t="n">
        <v>113.94125</v>
      </c>
      <c r="V36" s="18" t="n">
        <v>-8.47639161652114</v>
      </c>
    </row>
    <row r="37" customFormat="false" ht="15" hidden="false" customHeight="false" outlineLevel="0" collapsed="false">
      <c r="A37" s="18" t="n">
        <v>14</v>
      </c>
      <c r="B37" s="18" t="n">
        <v>9</v>
      </c>
      <c r="C37" s="18" t="n">
        <v>601</v>
      </c>
      <c r="D37" s="18" t="s">
        <v>32</v>
      </c>
      <c r="E37" s="18" t="n">
        <v>1</v>
      </c>
      <c r="F37" s="24" t="n">
        <v>42546</v>
      </c>
      <c r="G37" s="18" t="n">
        <v>2328</v>
      </c>
      <c r="H37" s="18" t="n">
        <v>13.3588235294118</v>
      </c>
      <c r="I37" s="18" t="n">
        <v>447.497485282319</v>
      </c>
      <c r="J37" s="18" t="n">
        <v>25.3478260869565</v>
      </c>
      <c r="K37" s="18" t="n">
        <v>7.30882838299107</v>
      </c>
      <c r="L37" s="18" t="n">
        <v>2602.31217391304</v>
      </c>
      <c r="M37" s="18" t="n">
        <v>898.766626256412</v>
      </c>
      <c r="N37" s="18" t="n">
        <v>0.743372491291639</v>
      </c>
      <c r="O37" s="18" t="n">
        <v>0.0467640353387705</v>
      </c>
      <c r="P37" s="25" t="n">
        <v>2189.71248182838</v>
      </c>
      <c r="Q37" s="18" t="n">
        <v>-458.924902391818</v>
      </c>
      <c r="R37" s="18" t="n">
        <v>-184.612728478774</v>
      </c>
      <c r="S37" s="18" t="n">
        <v>193.967998335937</v>
      </c>
      <c r="T37" s="18" t="n">
        <v>2465.15608695652</v>
      </c>
      <c r="U37" s="18" t="n">
        <v>274.312173913044</v>
      </c>
      <c r="V37" s="18" t="n">
        <v>321.768815435296</v>
      </c>
    </row>
    <row r="38" customFormat="false" ht="15" hidden="false" customHeight="false" outlineLevel="0" collapsed="false">
      <c r="A38" s="18" t="n">
        <v>15</v>
      </c>
      <c r="B38" s="18" t="n">
        <v>10</v>
      </c>
      <c r="C38" s="18" t="n">
        <v>602</v>
      </c>
      <c r="D38" s="18" t="s">
        <v>32</v>
      </c>
      <c r="E38" s="18" t="n">
        <v>1</v>
      </c>
      <c r="F38" s="24" t="n">
        <v>42546</v>
      </c>
      <c r="G38" s="18" t="n">
        <v>2790</v>
      </c>
      <c r="H38" s="18" t="n">
        <v>16.0764705882353</v>
      </c>
      <c r="I38" s="18" t="n">
        <v>433.404919150281</v>
      </c>
      <c r="J38" s="18" t="n">
        <v>25.4166666666667</v>
      </c>
      <c r="K38" s="18" t="n">
        <v>6.59325522733298</v>
      </c>
      <c r="L38" s="18" t="n">
        <v>2610.7775</v>
      </c>
      <c r="M38" s="18" t="n">
        <v>810.772595305136</v>
      </c>
      <c r="N38" s="18" t="n">
        <v>0.764662662667561</v>
      </c>
      <c r="O38" s="18" t="n">
        <v>0.0488787322965055</v>
      </c>
      <c r="P38" s="25" t="n">
        <v>2420.08150129744</v>
      </c>
      <c r="Q38" s="18" t="n">
        <v>-246.351929108155</v>
      </c>
      <c r="R38" s="18" t="n">
        <v>-425.574429108155</v>
      </c>
      <c r="S38" s="18" t="n">
        <v>126.729445091206</v>
      </c>
      <c r="T38" s="18" t="n">
        <v>2700.38875</v>
      </c>
      <c r="U38" s="18" t="n">
        <v>-179.2225</v>
      </c>
      <c r="V38" s="18" t="n">
        <v>335.963179108155</v>
      </c>
    </row>
    <row r="39" customFormat="false" ht="15" hidden="false" customHeight="false" outlineLevel="0" collapsed="false">
      <c r="A39" s="18" t="n">
        <v>13</v>
      </c>
      <c r="B39" s="18" t="n">
        <v>13</v>
      </c>
      <c r="C39" s="18" t="n">
        <v>605</v>
      </c>
      <c r="D39" s="18" t="s">
        <v>32</v>
      </c>
      <c r="E39" s="18" t="n">
        <v>1</v>
      </c>
      <c r="F39" s="24" t="n">
        <v>42546</v>
      </c>
      <c r="G39" s="18" t="n">
        <v>2680</v>
      </c>
      <c r="H39" s="18" t="n">
        <v>15.4294117647059</v>
      </c>
      <c r="I39" s="18" t="n">
        <v>456.582916624491</v>
      </c>
      <c r="J39" s="18" t="n">
        <v>25.304347826087</v>
      </c>
      <c r="K39" s="18" t="n">
        <v>7.63624599947035</v>
      </c>
      <c r="L39" s="18" t="n">
        <v>2596.96565217391</v>
      </c>
      <c r="M39" s="18" t="n">
        <v>939.029170554869</v>
      </c>
      <c r="N39" s="18" t="n">
        <v>0.773777228798355</v>
      </c>
      <c r="O39" s="18" t="n">
        <v>0.0481798354112472</v>
      </c>
      <c r="P39" s="25" t="n">
        <v>2523.01036377947</v>
      </c>
      <c r="Q39" s="18" t="n">
        <v>-131.074523693776</v>
      </c>
      <c r="R39" s="18" t="n">
        <v>-214.108871519863</v>
      </c>
      <c r="S39" s="18" t="n">
        <v>58.7141504192286</v>
      </c>
      <c r="T39" s="18" t="n">
        <v>2638.48282608696</v>
      </c>
      <c r="U39" s="18" t="n">
        <v>-83.034347826087</v>
      </c>
      <c r="V39" s="18" t="n">
        <v>172.59169760682</v>
      </c>
    </row>
    <row r="40" customFormat="false" ht="15" hidden="false" customHeight="false" outlineLevel="0" collapsed="false">
      <c r="A40" s="18" t="n">
        <v>13</v>
      </c>
      <c r="B40" s="18" t="n">
        <v>19</v>
      </c>
      <c r="C40" s="18" t="n">
        <v>203</v>
      </c>
      <c r="D40" s="18" t="s">
        <v>32</v>
      </c>
      <c r="E40" s="18" t="n">
        <v>2</v>
      </c>
      <c r="F40" s="24" t="n">
        <v>42551</v>
      </c>
      <c r="G40" s="18" t="n">
        <v>2114</v>
      </c>
      <c r="H40" s="18" t="n">
        <v>12.1</v>
      </c>
      <c r="I40" s="18" t="n">
        <v>342.372879191382</v>
      </c>
      <c r="J40" s="18" t="n">
        <v>19.9130434782609</v>
      </c>
      <c r="K40" s="18" t="n">
        <v>4.84217309853805</v>
      </c>
      <c r="L40" s="18" t="n">
        <v>1933.99695652174</v>
      </c>
      <c r="M40" s="18" t="n">
        <v>595.442025927224</v>
      </c>
      <c r="N40" s="18" t="n">
        <v>0.757215912875471</v>
      </c>
      <c r="O40" s="18" t="n">
        <v>0.0540879951755164</v>
      </c>
      <c r="P40" s="18" t="n">
        <v>2349.06472631883</v>
      </c>
      <c r="Q40" s="18" t="n">
        <v>350.63647658335</v>
      </c>
      <c r="R40" s="18" t="n">
        <v>170.633433105089</v>
      </c>
      <c r="S40" s="18" t="n">
        <v>127.281372677695</v>
      </c>
      <c r="T40" s="18" t="n">
        <v>2023.99847826087</v>
      </c>
      <c r="U40" s="18" t="n">
        <v>-180.003043478261</v>
      </c>
      <c r="V40" s="18" t="n">
        <v>-260.634954844219</v>
      </c>
    </row>
    <row r="41" customFormat="false" ht="15" hidden="false" customHeight="false" outlineLevel="0" collapsed="false">
      <c r="A41" s="18" t="n">
        <v>1</v>
      </c>
      <c r="B41" s="18" t="n">
        <v>21</v>
      </c>
      <c r="C41" s="18" t="n">
        <v>205</v>
      </c>
      <c r="D41" s="18" t="s">
        <v>32</v>
      </c>
      <c r="E41" s="18" t="n">
        <v>2</v>
      </c>
      <c r="F41" s="24" t="n">
        <v>42551</v>
      </c>
      <c r="G41" s="18" t="n">
        <v>1361</v>
      </c>
      <c r="H41" s="18" t="n">
        <v>7.67058823529412</v>
      </c>
      <c r="I41" s="18" t="n">
        <v>317.734776283147</v>
      </c>
      <c r="J41" s="18" t="n">
        <v>10.2</v>
      </c>
      <c r="K41" s="18" t="n">
        <v>1.82381901225798</v>
      </c>
      <c r="L41" s="18" t="n">
        <v>739.584</v>
      </c>
      <c r="M41" s="18" t="n">
        <v>224.275023937364</v>
      </c>
      <c r="N41" s="18" t="n">
        <v>0.46647158101717</v>
      </c>
      <c r="O41" s="18" t="n">
        <v>0.0747582631906075</v>
      </c>
      <c r="P41" s="18" t="n">
        <v>634.91466234343</v>
      </c>
      <c r="Q41" s="18" t="n">
        <v>-141.560830942378</v>
      </c>
      <c r="R41" s="18" t="n">
        <v>-762.976830942378</v>
      </c>
      <c r="S41" s="18" t="n">
        <v>439.40746753782</v>
      </c>
      <c r="T41" s="18" t="n">
        <v>1050.292</v>
      </c>
      <c r="U41" s="18" t="n">
        <v>-621.416</v>
      </c>
      <c r="V41" s="18" t="n">
        <v>452.268830942378</v>
      </c>
    </row>
    <row r="42" customFormat="false" ht="15" hidden="false" customHeight="false" outlineLevel="0" collapsed="false">
      <c r="A42" s="18" t="n">
        <v>11</v>
      </c>
      <c r="B42" s="18" t="n">
        <v>22</v>
      </c>
      <c r="C42" s="18" t="n">
        <v>206</v>
      </c>
      <c r="D42" s="18" t="s">
        <v>32</v>
      </c>
      <c r="E42" s="18" t="n">
        <v>2</v>
      </c>
      <c r="F42" s="24" t="n">
        <v>42551</v>
      </c>
      <c r="G42" s="18" t="n">
        <v>1399</v>
      </c>
      <c r="H42" s="18" t="n">
        <v>7.89411764705882</v>
      </c>
      <c r="I42" s="18" t="n">
        <v>237.626079894766</v>
      </c>
      <c r="J42" s="18" t="n">
        <v>13</v>
      </c>
      <c r="K42" s="18" t="n">
        <v>2.44948974278318</v>
      </c>
      <c r="L42" s="18" t="n">
        <v>1083.9</v>
      </c>
      <c r="M42" s="18" t="n">
        <v>301.213753670047</v>
      </c>
      <c r="N42" s="18" t="n">
        <v>0.461517031224606</v>
      </c>
      <c r="O42" s="18" t="n">
        <v>0.107718780244128</v>
      </c>
      <c r="P42" s="18" t="n">
        <v>651.888951799358</v>
      </c>
      <c r="Q42" s="18" t="n">
        <v>-499.38115425434</v>
      </c>
      <c r="R42" s="18" t="n">
        <v>-814.48115425434</v>
      </c>
      <c r="S42" s="18" t="n">
        <v>222.809346751883</v>
      </c>
      <c r="T42" s="18" t="n">
        <v>1241.45</v>
      </c>
      <c r="U42" s="18" t="n">
        <v>-315.1</v>
      </c>
      <c r="V42" s="18" t="n">
        <v>656.93115425434</v>
      </c>
    </row>
    <row r="43" customFormat="false" ht="15" hidden="false" customHeight="false" outlineLevel="0" collapsed="false">
      <c r="A43" s="18" t="n">
        <v>15</v>
      </c>
      <c r="B43" s="18" t="n">
        <v>25</v>
      </c>
      <c r="C43" s="18" t="n">
        <v>601</v>
      </c>
      <c r="D43" s="18" t="s">
        <v>32</v>
      </c>
      <c r="E43" s="18" t="n">
        <v>2</v>
      </c>
      <c r="F43" s="24" t="n">
        <v>42551</v>
      </c>
      <c r="G43" s="18" t="n">
        <v>2493</v>
      </c>
      <c r="H43" s="18" t="n">
        <v>14.3294117647059</v>
      </c>
      <c r="I43" s="18" t="n">
        <v>341.095702818157</v>
      </c>
      <c r="J43" s="18" t="n">
        <v>25.125</v>
      </c>
      <c r="K43" s="18" t="n">
        <v>5.7507088409963</v>
      </c>
      <c r="L43" s="18" t="n">
        <v>2574.91125</v>
      </c>
      <c r="M43" s="18" t="n">
        <v>707.164666177315</v>
      </c>
      <c r="N43" s="18" t="n">
        <v>0.758570121843908</v>
      </c>
      <c r="O43" s="18" t="n">
        <v>0.0494095051926073</v>
      </c>
      <c r="P43" s="18" t="n">
        <v>2355.89647875481</v>
      </c>
      <c r="Q43" s="18" t="n">
        <v>-275.970457932574</v>
      </c>
      <c r="R43" s="18" t="n">
        <v>-194.059207932574</v>
      </c>
      <c r="S43" s="18" t="n">
        <v>57.9200003304667</v>
      </c>
      <c r="T43" s="18" t="n">
        <v>2533.955625</v>
      </c>
      <c r="U43" s="18" t="n">
        <v>81.9112500000001</v>
      </c>
      <c r="V43" s="18" t="n">
        <v>235.014832932574</v>
      </c>
    </row>
    <row r="44" customFormat="false" ht="15" hidden="false" customHeight="false" outlineLevel="0" collapsed="false">
      <c r="A44" s="18" t="n">
        <v>14</v>
      </c>
      <c r="B44" s="18" t="n">
        <v>26</v>
      </c>
      <c r="C44" s="18" t="n">
        <v>602</v>
      </c>
      <c r="D44" s="18" t="s">
        <v>32</v>
      </c>
      <c r="E44" s="18" t="n">
        <v>2</v>
      </c>
      <c r="F44" s="24" t="n">
        <v>42551</v>
      </c>
      <c r="H44" s="18" t="n">
        <v>14.4529411764706</v>
      </c>
      <c r="J44" s="18" t="n">
        <v>24.8260869565217</v>
      </c>
      <c r="K44" s="18" t="n">
        <v>8.12209206095574</v>
      </c>
      <c r="L44" s="18" t="n">
        <v>2538.15391304348</v>
      </c>
      <c r="M44" s="18" t="n">
        <v>998.773660735727</v>
      </c>
      <c r="T44" s="18" t="n">
        <v>2538.15391304348</v>
      </c>
    </row>
    <row r="45" customFormat="false" ht="15" hidden="false" customHeight="false" outlineLevel="0" collapsed="false">
      <c r="A45" s="18" t="n">
        <v>10</v>
      </c>
      <c r="B45" s="18" t="n">
        <v>29</v>
      </c>
      <c r="C45" s="18" t="n">
        <v>605</v>
      </c>
      <c r="D45" s="18" t="s">
        <v>32</v>
      </c>
      <c r="E45" s="18" t="n">
        <v>2</v>
      </c>
      <c r="F45" s="24" t="n">
        <v>42551</v>
      </c>
      <c r="G45" s="18" t="n">
        <v>1902</v>
      </c>
      <c r="H45" s="18" t="n">
        <v>10.8529411764706</v>
      </c>
      <c r="I45" s="18" t="n">
        <v>362.575430443022</v>
      </c>
      <c r="J45" s="18" t="n">
        <v>12.0769230769231</v>
      </c>
      <c r="K45" s="18" t="n">
        <v>2.95695616193236</v>
      </c>
      <c r="L45" s="18" t="n">
        <v>970.389230769231</v>
      </c>
      <c r="M45" s="18" t="n">
        <v>363.616899232822</v>
      </c>
      <c r="N45" s="18" t="n">
        <v>0.491681576921689</v>
      </c>
      <c r="O45" s="18" t="n">
        <v>0.085953649644858</v>
      </c>
      <c r="P45" s="18" t="n">
        <v>723.431555555902</v>
      </c>
      <c r="Q45" s="18" t="n">
        <v>-298.665206122187</v>
      </c>
      <c r="R45" s="18" t="n">
        <v>-1230.27597535296</v>
      </c>
      <c r="S45" s="18" t="n">
        <v>658.748292349493</v>
      </c>
      <c r="T45" s="18" t="n">
        <v>1436.19461538462</v>
      </c>
      <c r="U45" s="18" t="n">
        <v>-931.610769230769</v>
      </c>
      <c r="V45" s="18" t="n">
        <v>764.470590737572</v>
      </c>
    </row>
    <row r="46" customFormat="false" ht="15" hidden="false" customHeight="false" outlineLevel="0" collapsed="false">
      <c r="A46" s="18" t="n">
        <v>12</v>
      </c>
      <c r="B46" s="18" t="n">
        <v>30</v>
      </c>
      <c r="C46" s="18" t="n">
        <v>606</v>
      </c>
      <c r="D46" s="18" t="s">
        <v>32</v>
      </c>
      <c r="E46" s="18" t="n">
        <v>2</v>
      </c>
      <c r="F46" s="24" t="n">
        <v>42551</v>
      </c>
      <c r="G46" s="18" t="n">
        <v>1746</v>
      </c>
      <c r="H46" s="18" t="n">
        <v>9.93529411764706</v>
      </c>
      <c r="I46" s="18" t="n">
        <v>206.863133860999</v>
      </c>
      <c r="J46" s="18" t="n">
        <v>13</v>
      </c>
      <c r="K46" s="18" t="n">
        <v>2.93519754282137</v>
      </c>
      <c r="L46" s="18" t="n">
        <v>1083.9</v>
      </c>
      <c r="M46" s="18" t="n">
        <v>360.941241840744</v>
      </c>
      <c r="S46" s="18" t="n">
        <v>468.175399823614</v>
      </c>
      <c r="T46" s="18" t="n">
        <v>1414.95</v>
      </c>
      <c r="U46" s="18" t="n">
        <v>-662.1</v>
      </c>
    </row>
    <row r="47" customFormat="false" ht="15" hidden="false" customHeight="false" outlineLevel="0" collapsed="false">
      <c r="A47" s="18" t="n">
        <v>9</v>
      </c>
      <c r="B47" s="18" t="n">
        <v>33</v>
      </c>
      <c r="C47" s="18" t="n">
        <v>203</v>
      </c>
      <c r="D47" s="18" t="s">
        <v>32</v>
      </c>
      <c r="E47" s="18" t="n">
        <v>3</v>
      </c>
      <c r="F47" s="24" t="n">
        <v>42562</v>
      </c>
      <c r="G47" s="18" t="n">
        <v>1594</v>
      </c>
      <c r="H47" s="18" t="n">
        <v>9.04117647058824</v>
      </c>
      <c r="I47" s="18" t="n">
        <v>255.743766250489</v>
      </c>
      <c r="J47" s="18" t="n">
        <v>14.5652173913043</v>
      </c>
      <c r="K47" s="18" t="n">
        <v>3.59072146405302</v>
      </c>
      <c r="L47" s="18" t="n">
        <v>1276.3747826087</v>
      </c>
      <c r="M47" s="18" t="n">
        <v>441.5510184346</v>
      </c>
      <c r="N47" s="18" t="n">
        <v>0.636272181592525</v>
      </c>
      <c r="O47" s="18" t="n">
        <v>0.119435057637607</v>
      </c>
      <c r="P47" s="18" t="n">
        <v>1461.53821928659</v>
      </c>
      <c r="Q47" s="18" t="n">
        <v>31.8289334287945</v>
      </c>
      <c r="R47" s="18" t="n">
        <v>-285.79628396251</v>
      </c>
      <c r="S47" s="18" t="n">
        <v>224.594945093243</v>
      </c>
      <c r="T47" s="18" t="n">
        <v>1435.18739130435</v>
      </c>
      <c r="U47" s="18" t="n">
        <v>-317.625217391304</v>
      </c>
      <c r="V47" s="18" t="n">
        <v>126.983675266858</v>
      </c>
    </row>
    <row r="48" customFormat="false" ht="15" hidden="false" customHeight="false" outlineLevel="0" collapsed="false">
      <c r="A48" s="18" t="n">
        <v>10</v>
      </c>
      <c r="B48" s="18" t="n">
        <v>34</v>
      </c>
      <c r="C48" s="18" t="n">
        <v>204</v>
      </c>
      <c r="D48" s="18" t="s">
        <v>32</v>
      </c>
      <c r="E48" s="18" t="n">
        <v>3</v>
      </c>
      <c r="F48" s="24" t="n">
        <v>42562</v>
      </c>
      <c r="G48" s="18" t="n">
        <v>1564</v>
      </c>
      <c r="H48" s="18" t="n">
        <v>8.86470588235294</v>
      </c>
      <c r="I48" s="18" t="n">
        <v>320.057090829208</v>
      </c>
      <c r="J48" s="18" t="n">
        <v>14.8333333333333</v>
      </c>
      <c r="K48" s="18" t="n">
        <v>4.05040702910822</v>
      </c>
      <c r="L48" s="18" t="n">
        <v>1309.345</v>
      </c>
      <c r="M48" s="18" t="n">
        <v>498.078552369438</v>
      </c>
      <c r="N48" s="18" t="n">
        <v>0.668393633878189</v>
      </c>
      <c r="O48" s="18" t="n">
        <v>0.124289655332028</v>
      </c>
      <c r="P48" s="18" t="n">
        <v>1699.78545940799</v>
      </c>
      <c r="Q48" s="18" t="n">
        <v>207.655275766919</v>
      </c>
      <c r="R48" s="18" t="n">
        <v>-46.9997242330808</v>
      </c>
      <c r="S48" s="18" t="n">
        <v>180.06827736306</v>
      </c>
      <c r="T48" s="18" t="n">
        <v>1436.6725</v>
      </c>
      <c r="U48" s="18" t="n">
        <v>-254.655</v>
      </c>
      <c r="V48" s="18" t="n">
        <v>-80.3277757669191</v>
      </c>
    </row>
    <row r="49" customFormat="false" ht="15" hidden="false" customHeight="false" outlineLevel="0" collapsed="false">
      <c r="A49" s="18" t="n">
        <v>11</v>
      </c>
      <c r="B49" s="18" t="n">
        <v>35</v>
      </c>
      <c r="C49" s="18" t="n">
        <v>205</v>
      </c>
      <c r="D49" s="18" t="s">
        <v>32</v>
      </c>
      <c r="E49" s="18" t="n">
        <v>3</v>
      </c>
      <c r="F49" s="24" t="n">
        <v>42562</v>
      </c>
      <c r="G49" s="18" t="n">
        <v>1821</v>
      </c>
      <c r="H49" s="18" t="n">
        <v>10.3764705882353</v>
      </c>
      <c r="I49" s="18" t="n">
        <v>381.179519541735</v>
      </c>
      <c r="J49" s="18" t="n">
        <v>17.125</v>
      </c>
      <c r="K49" s="18" t="n">
        <v>3.85962940325037</v>
      </c>
      <c r="L49" s="18" t="n">
        <v>1591.15125</v>
      </c>
      <c r="M49" s="18" t="n">
        <v>474.618627717698</v>
      </c>
      <c r="N49" s="18" t="n">
        <v>0.7189100092817</v>
      </c>
      <c r="O49" s="18" t="n">
        <v>0.0766969862777843</v>
      </c>
      <c r="P49" s="18" t="n">
        <v>2014.36426639232</v>
      </c>
      <c r="Q49" s="18" t="n">
        <v>323.652951506141</v>
      </c>
      <c r="R49" s="18" t="n">
        <v>93.8042015061412</v>
      </c>
      <c r="S49" s="18" t="n">
        <v>162.527609772252</v>
      </c>
      <c r="T49" s="18" t="n">
        <v>1706.075625</v>
      </c>
      <c r="U49" s="18" t="n">
        <v>-229.84875</v>
      </c>
      <c r="V49" s="18" t="n">
        <v>-208.728576506141</v>
      </c>
    </row>
    <row r="50" customFormat="false" ht="15" hidden="false" customHeight="false" outlineLevel="0" collapsed="false">
      <c r="A50" s="18" t="n">
        <v>12</v>
      </c>
      <c r="B50" s="18" t="n">
        <v>36</v>
      </c>
      <c r="C50" s="18" t="n">
        <v>206</v>
      </c>
      <c r="D50" s="18" t="s">
        <v>32</v>
      </c>
      <c r="E50" s="18" t="n">
        <v>3</v>
      </c>
      <c r="F50" s="24" t="n">
        <v>42562</v>
      </c>
      <c r="G50" s="18" t="n">
        <v>2077</v>
      </c>
      <c r="H50" s="18" t="n">
        <v>11.8823529411765</v>
      </c>
      <c r="I50" s="18" t="n">
        <v>234.983795662421</v>
      </c>
      <c r="J50" s="18" t="n">
        <v>17.2916666666667</v>
      </c>
      <c r="K50" s="18" t="n">
        <v>5.1539699064994</v>
      </c>
      <c r="L50" s="18" t="n">
        <v>1611.64625</v>
      </c>
      <c r="M50" s="18" t="n">
        <v>633.783679402231</v>
      </c>
      <c r="N50" s="18" t="n">
        <v>0.734442437474056</v>
      </c>
      <c r="O50" s="18" t="n">
        <v>0.0777775946991691</v>
      </c>
      <c r="P50" s="18" t="n">
        <v>2169.8583662734</v>
      </c>
      <c r="Q50" s="18" t="n">
        <v>445.294624558785</v>
      </c>
      <c r="R50" s="18" t="n">
        <v>-20.0591254412147</v>
      </c>
      <c r="S50" s="18" t="n">
        <v>329.054792275589</v>
      </c>
      <c r="T50" s="18" t="n">
        <v>1844.323125</v>
      </c>
      <c r="U50" s="18" t="n">
        <v>-465.35375</v>
      </c>
      <c r="V50" s="18" t="n">
        <v>-212.617749558785</v>
      </c>
    </row>
    <row r="51" customFormat="false" ht="15" hidden="false" customHeight="false" outlineLevel="0" collapsed="false">
      <c r="A51" s="18" t="n">
        <v>13</v>
      </c>
      <c r="B51" s="18" t="n">
        <v>39</v>
      </c>
      <c r="C51" s="18" t="n">
        <v>601</v>
      </c>
      <c r="D51" s="18" t="s">
        <v>32</v>
      </c>
      <c r="E51" s="18" t="n">
        <v>3</v>
      </c>
      <c r="F51" s="24" t="n">
        <v>42562</v>
      </c>
      <c r="G51" s="18" t="n">
        <v>1899</v>
      </c>
      <c r="H51" s="18" t="n">
        <v>10.8352941176471</v>
      </c>
      <c r="I51" s="18" t="n">
        <v>242.981375533719</v>
      </c>
      <c r="J51" s="18" t="n">
        <v>17.7391304347826</v>
      </c>
      <c r="K51" s="18" t="n">
        <v>4.03639568409455</v>
      </c>
      <c r="L51" s="18" t="n">
        <v>1666.67086956522</v>
      </c>
      <c r="M51" s="18" t="n">
        <v>496.355577273106</v>
      </c>
      <c r="N51" s="18" t="n">
        <v>0.658350487</v>
      </c>
      <c r="O51" s="18" t="n">
        <v>0.07331014</v>
      </c>
      <c r="P51" s="30" t="n">
        <v>1448.36592843174</v>
      </c>
      <c r="Q51" s="18" t="n">
        <v>-218.304941133475</v>
      </c>
      <c r="R51" s="18" t="n">
        <v>-450.634071568258</v>
      </c>
      <c r="S51" s="18" t="n">
        <v>164.281503597609</v>
      </c>
      <c r="T51" s="18" t="n">
        <v>1782.83543478261</v>
      </c>
      <c r="U51" s="18" t="n">
        <v>-232.329130434783</v>
      </c>
      <c r="V51" s="18" t="n">
        <v>334.469506350867</v>
      </c>
    </row>
    <row r="52" customFormat="false" ht="15" hidden="false" customHeight="false" outlineLevel="0" collapsed="false">
      <c r="A52" s="18" t="n">
        <v>14</v>
      </c>
      <c r="B52" s="18" t="n">
        <v>40</v>
      </c>
      <c r="C52" s="18" t="n">
        <v>602</v>
      </c>
      <c r="D52" s="18" t="s">
        <v>32</v>
      </c>
      <c r="E52" s="18" t="n">
        <v>3</v>
      </c>
      <c r="F52" s="24" t="n">
        <v>42562</v>
      </c>
      <c r="G52" s="18" t="n">
        <v>1978</v>
      </c>
      <c r="H52" s="18" t="n">
        <v>11.3</v>
      </c>
      <c r="I52" s="18" t="n">
        <v>204.539997768219</v>
      </c>
      <c r="J52" s="18" t="n">
        <v>19.1363636363636</v>
      </c>
      <c r="K52" s="18" t="n">
        <v>4.21217571362167</v>
      </c>
      <c r="L52" s="18" t="n">
        <v>1838.48863636364</v>
      </c>
      <c r="M52" s="18" t="n">
        <v>517.971247504057</v>
      </c>
      <c r="N52" s="18" t="n">
        <v>0.668443759</v>
      </c>
      <c r="O52" s="18" t="n">
        <v>0.095742284</v>
      </c>
      <c r="P52" s="30" t="n">
        <v>1517.35085985813</v>
      </c>
      <c r="Q52" s="18" t="n">
        <v>-321.137776505506</v>
      </c>
      <c r="R52" s="18" t="n">
        <v>-460.649140141869</v>
      </c>
      <c r="S52" s="18" t="n">
        <v>98.649431279855</v>
      </c>
      <c r="T52" s="18" t="n">
        <v>1908.24431818182</v>
      </c>
      <c r="U52" s="18" t="n">
        <v>-139.511363636364</v>
      </c>
      <c r="V52" s="18" t="n">
        <v>390.893458323688</v>
      </c>
    </row>
    <row r="53" customFormat="false" ht="15" hidden="false" customHeight="false" outlineLevel="0" collapsed="false">
      <c r="A53" s="18" t="n">
        <v>11</v>
      </c>
      <c r="B53" s="18" t="n">
        <v>49</v>
      </c>
      <c r="C53" s="18" t="n">
        <v>203</v>
      </c>
      <c r="D53" s="18" t="s">
        <v>32</v>
      </c>
      <c r="E53" s="18" t="n">
        <v>4</v>
      </c>
      <c r="F53" s="24" t="n">
        <v>42569</v>
      </c>
      <c r="G53" s="18" t="n">
        <v>1972</v>
      </c>
      <c r="H53" s="18" t="n">
        <v>11.2647058823529</v>
      </c>
      <c r="I53" s="18" t="n">
        <v>252.629471197472</v>
      </c>
      <c r="J53" s="18" t="n">
        <v>18.0454545454545</v>
      </c>
      <c r="K53" s="18" t="n">
        <v>4.01754808816181</v>
      </c>
      <c r="L53" s="18" t="n">
        <v>1704.33954545455</v>
      </c>
      <c r="M53" s="18" t="n">
        <v>494.037888401258</v>
      </c>
      <c r="N53" s="18" t="n">
        <v>0.774113039921551</v>
      </c>
      <c r="O53" s="18" t="n">
        <v>0.0600418295546521</v>
      </c>
      <c r="P53" s="18" t="n">
        <v>2544.41963326174</v>
      </c>
      <c r="Q53" s="18" t="n">
        <v>765.371959020712</v>
      </c>
      <c r="R53" s="18" t="n">
        <v>497.711504475257</v>
      </c>
      <c r="S53" s="18" t="n">
        <v>189.264522464564</v>
      </c>
      <c r="T53" s="18" t="n">
        <v>1838.16977272727</v>
      </c>
      <c r="U53" s="18" t="n">
        <v>-267.660454545454</v>
      </c>
      <c r="V53" s="18" t="n">
        <v>-631.541731747984</v>
      </c>
    </row>
    <row r="54" customFormat="false" ht="15" hidden="false" customHeight="false" outlineLevel="0" collapsed="false">
      <c r="A54" s="18" t="n">
        <v>1</v>
      </c>
      <c r="B54" s="18" t="n">
        <v>51</v>
      </c>
      <c r="C54" s="18" t="n">
        <v>205</v>
      </c>
      <c r="D54" s="18" t="s">
        <v>32</v>
      </c>
      <c r="E54" s="18" t="n">
        <v>4</v>
      </c>
      <c r="F54" s="24" t="n">
        <v>42569</v>
      </c>
      <c r="G54" s="18" t="n">
        <v>1392</v>
      </c>
      <c r="H54" s="18" t="n">
        <v>7.85294117647059</v>
      </c>
      <c r="I54" s="18" t="n">
        <v>273.998256885184</v>
      </c>
      <c r="J54" s="18" t="n">
        <v>11.4545454545455</v>
      </c>
      <c r="K54" s="18" t="n">
        <v>3.44656174742132</v>
      </c>
      <c r="L54" s="18" t="n">
        <v>893.855454545454</v>
      </c>
      <c r="M54" s="18" t="n">
        <v>423.823698080399</v>
      </c>
      <c r="N54" s="18" t="n">
        <v>0.611860824859384</v>
      </c>
      <c r="O54" s="18" t="n">
        <v>0.0854922276973065</v>
      </c>
      <c r="P54" s="30" t="n">
        <v>1168.96487217616</v>
      </c>
      <c r="Q54" s="18" t="n">
        <v>275.109417630709</v>
      </c>
      <c r="R54" s="18" t="n">
        <v>-223.035127823836</v>
      </c>
      <c r="S54" s="18" t="n">
        <v>352.241386102</v>
      </c>
      <c r="T54" s="18" t="n">
        <v>1142.92772727273</v>
      </c>
      <c r="U54" s="18" t="n">
        <v>-498.144545454546</v>
      </c>
      <c r="V54" s="18" t="n">
        <v>-26.0371449034365</v>
      </c>
    </row>
    <row r="55" customFormat="false" ht="15" hidden="false" customHeight="false" outlineLevel="0" collapsed="false">
      <c r="A55" s="18" t="n">
        <v>10</v>
      </c>
      <c r="B55" s="18" t="n">
        <v>52</v>
      </c>
      <c r="C55" s="18" t="n">
        <v>206</v>
      </c>
      <c r="D55" s="18" t="s">
        <v>32</v>
      </c>
      <c r="E55" s="18" t="n">
        <v>4</v>
      </c>
      <c r="F55" s="24" t="n">
        <v>42569</v>
      </c>
      <c r="G55" s="18" t="n">
        <v>1538</v>
      </c>
      <c r="H55" s="18" t="n">
        <v>8.71176470588235</v>
      </c>
      <c r="I55" s="18" t="n">
        <v>292.843110824898</v>
      </c>
      <c r="J55" s="18" t="n">
        <v>16.9565217391304</v>
      </c>
      <c r="K55" s="18" t="n">
        <v>5.45625796568878</v>
      </c>
      <c r="L55" s="18" t="n">
        <v>1570.43347826087</v>
      </c>
      <c r="M55" s="18" t="n">
        <v>670.95604204075</v>
      </c>
      <c r="N55" s="18" t="n">
        <v>0.669798616862439</v>
      </c>
      <c r="O55" s="18" t="n">
        <v>0.0715261601351473</v>
      </c>
      <c r="P55" s="18" t="n">
        <v>1604.09808206182</v>
      </c>
      <c r="Q55" s="18" t="n">
        <v>-43.5757460838036</v>
      </c>
      <c r="R55" s="18" t="n">
        <v>-11.1422678229342</v>
      </c>
      <c r="S55" s="18" t="n">
        <v>22.9339324157272</v>
      </c>
      <c r="T55" s="18" t="n">
        <v>1554.21673913043</v>
      </c>
      <c r="U55" s="18" t="n">
        <v>32.4334782608694</v>
      </c>
      <c r="V55" s="18" t="n">
        <v>27.3590069533689</v>
      </c>
    </row>
    <row r="56" customFormat="false" ht="15" hidden="false" customHeight="false" outlineLevel="0" collapsed="false">
      <c r="A56" s="18" t="n">
        <v>12</v>
      </c>
      <c r="B56" s="18" t="n">
        <v>55</v>
      </c>
      <c r="C56" s="18" t="n">
        <v>601</v>
      </c>
      <c r="D56" s="18" t="s">
        <v>32</v>
      </c>
      <c r="E56" s="18" t="n">
        <v>4</v>
      </c>
      <c r="F56" s="24" t="n">
        <v>42569</v>
      </c>
      <c r="G56" s="18" t="n">
        <v>2291</v>
      </c>
      <c r="H56" s="18" t="n">
        <v>13.1411764705882</v>
      </c>
      <c r="I56" s="18" t="n">
        <v>227.21767040043</v>
      </c>
      <c r="J56" s="18" t="n">
        <v>23.2857142857143</v>
      </c>
      <c r="K56" s="18" t="n">
        <v>4.02669662555868</v>
      </c>
      <c r="L56" s="18" t="n">
        <v>2348.73428571429</v>
      </c>
      <c r="M56" s="18" t="n">
        <v>495.162884044951</v>
      </c>
      <c r="N56" s="18" t="n">
        <v>0.748576614728118</v>
      </c>
      <c r="O56" s="18" t="n">
        <v>0.0691662191443207</v>
      </c>
      <c r="P56" s="18" t="n">
        <v>2286.95426106647</v>
      </c>
      <c r="Q56" s="18" t="n">
        <v>-153.303195122189</v>
      </c>
      <c r="R56" s="18" t="n">
        <v>-95.5689094079035</v>
      </c>
      <c r="S56" s="18" t="n">
        <v>40.8243049355328</v>
      </c>
      <c r="T56" s="18" t="n">
        <v>2319.86714285714</v>
      </c>
      <c r="U56" s="18" t="n">
        <v>57.7342857142853</v>
      </c>
      <c r="V56" s="18" t="n">
        <v>124.436052265046</v>
      </c>
    </row>
    <row r="57" customFormat="false" ht="15" hidden="false" customHeight="false" outlineLevel="0" collapsed="false">
      <c r="A57" s="18" t="n">
        <v>13</v>
      </c>
      <c r="B57" s="18" t="n">
        <v>56</v>
      </c>
      <c r="C57" s="18" t="n">
        <v>602</v>
      </c>
      <c r="D57" s="18" t="s">
        <v>32</v>
      </c>
      <c r="E57" s="18" t="n">
        <v>4</v>
      </c>
      <c r="F57" s="24" t="n">
        <v>42569</v>
      </c>
      <c r="G57" s="18" t="n">
        <v>2348</v>
      </c>
      <c r="H57" s="18" t="n">
        <v>13.4764705882353</v>
      </c>
      <c r="I57" s="18" t="n">
        <v>241.483567624871</v>
      </c>
      <c r="J57" s="18" t="n">
        <v>23.6818181818182</v>
      </c>
      <c r="K57" s="18" t="n">
        <v>4.88326943208343</v>
      </c>
      <c r="L57" s="18" t="n">
        <v>2397.44318181818</v>
      </c>
      <c r="M57" s="18" t="n">
        <v>600.495642063299</v>
      </c>
      <c r="N57" s="18" t="n">
        <v>0.759712354414295</v>
      </c>
      <c r="O57" s="18" t="n">
        <v>0.0599802176295277</v>
      </c>
      <c r="P57" s="18" t="n">
        <v>2386.10301801595</v>
      </c>
      <c r="Q57" s="18" t="n">
        <v>-86.3649472971983</v>
      </c>
      <c r="R57" s="18" t="n">
        <v>-36.9217654790164</v>
      </c>
      <c r="S57" s="18" t="n">
        <v>34.9616091470759</v>
      </c>
      <c r="T57" s="18" t="n">
        <v>2372.72159090909</v>
      </c>
      <c r="U57" s="18" t="n">
        <v>49.443181818182</v>
      </c>
      <c r="V57" s="18" t="n">
        <v>61.6433563881074</v>
      </c>
    </row>
    <row r="58" customFormat="false" ht="15" hidden="false" customHeight="false" outlineLevel="0" collapsed="false">
      <c r="F58" s="31"/>
    </row>
    <row r="59" customFormat="false" ht="15" hidden="false" customHeight="false" outlineLevel="0" collapsed="false">
      <c r="F59" s="31"/>
    </row>
    <row r="60" customFormat="false" ht="15" hidden="false" customHeight="false" outlineLevel="0" collapsed="false">
      <c r="F60" s="31"/>
    </row>
    <row r="61" customFormat="false" ht="15" hidden="false" customHeight="false" outlineLevel="0" collapsed="false">
      <c r="F61" s="31"/>
    </row>
    <row r="62" customFormat="false" ht="15" hidden="false" customHeight="false" outlineLevel="0" collapsed="false">
      <c r="F62" s="31"/>
    </row>
    <row r="63" customFormat="false" ht="15" hidden="false" customHeight="false" outlineLevel="0" collapsed="false">
      <c r="F63" s="31"/>
    </row>
    <row r="64" customFormat="false" ht="15" hidden="false" customHeight="false" outlineLevel="0" collapsed="false">
      <c r="F64" s="31"/>
    </row>
    <row r="65" customFormat="false" ht="15" hidden="false" customHeight="false" outlineLevel="0" collapsed="false">
      <c r="F65" s="31"/>
    </row>
    <row r="66" customFormat="false" ht="15" hidden="false" customHeight="false" outlineLevel="0" collapsed="false">
      <c r="F66" s="31"/>
    </row>
    <row r="67" customFormat="false" ht="15" hidden="false" customHeight="false" outlineLevel="0" collapsed="false">
      <c r="F67" s="2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5" activeCellId="0" sqref="K15"/>
    </sheetView>
  </sheetViews>
  <sheetFormatPr defaultColWidth="10.96484375" defaultRowHeight="15" zeroHeight="false" outlineLevelRow="0" outlineLevelCol="0"/>
  <cols>
    <col collapsed="false" customWidth="true" hidden="false" outlineLevel="0" max="7" min="7" style="32" width="12.14"/>
    <col collapsed="false" customWidth="true" hidden="false" outlineLevel="0" max="8" min="8" style="32" width="14.7"/>
    <col collapsed="false" customWidth="true" hidden="false" outlineLevel="0" max="9" min="9" style="32" width="15.7"/>
  </cols>
  <sheetData>
    <row r="1" customFormat="false" ht="15" hidden="false" customHeight="false" outlineLevel="0" collapsed="false">
      <c r="A1" s="19" t="s">
        <v>50</v>
      </c>
      <c r="B1" s="20" t="s">
        <v>51</v>
      </c>
      <c r="C1" s="20" t="s">
        <v>52</v>
      </c>
      <c r="D1" s="20" t="s">
        <v>53</v>
      </c>
      <c r="E1" s="20" t="s">
        <v>54</v>
      </c>
      <c r="F1" s="20" t="s">
        <v>55</v>
      </c>
      <c r="G1" s="33" t="s">
        <v>72</v>
      </c>
      <c r="H1" s="33" t="s">
        <v>73</v>
      </c>
      <c r="I1" s="33" t="s">
        <v>74</v>
      </c>
    </row>
    <row r="2" customFormat="false" ht="15" hidden="false" customHeight="false" outlineLevel="0" collapsed="false">
      <c r="A2" s="22" t="n">
        <v>2</v>
      </c>
      <c r="B2" s="23" t="n">
        <v>1</v>
      </c>
      <c r="C2" s="23" t="n">
        <v>201</v>
      </c>
      <c r="D2" s="23" t="s">
        <v>9</v>
      </c>
      <c r="E2" s="23" t="n">
        <v>1</v>
      </c>
      <c r="F2" s="24" t="n">
        <v>42546</v>
      </c>
      <c r="G2" s="34" t="n">
        <v>1633.21673913043</v>
      </c>
      <c r="H2" s="34" t="n">
        <v>88.7889390117473</v>
      </c>
      <c r="I2" s="34" t="n">
        <v>3.31137364929646</v>
      </c>
      <c r="R2" s="12" t="s">
        <v>71</v>
      </c>
      <c r="S2" s="21" t="n">
        <v>0.0423611111111111</v>
      </c>
      <c r="U2" s="12" t="s">
        <v>75</v>
      </c>
      <c r="V2" s="12" t="s">
        <v>76</v>
      </c>
      <c r="W2" s="12" t="s">
        <v>77</v>
      </c>
    </row>
    <row r="3" customFormat="false" ht="15" hidden="false" customHeight="false" outlineLevel="0" collapsed="false">
      <c r="A3" s="22" t="n">
        <v>5</v>
      </c>
      <c r="B3" s="23" t="n">
        <v>2</v>
      </c>
      <c r="C3" s="23" t="n">
        <v>202</v>
      </c>
      <c r="D3" s="23" t="s">
        <v>9</v>
      </c>
      <c r="E3" s="23" t="n">
        <v>1</v>
      </c>
      <c r="F3" s="24" t="n">
        <v>42546</v>
      </c>
      <c r="G3" s="34" t="n">
        <v>1771.81886363636</v>
      </c>
      <c r="H3" s="34" t="n">
        <v>284.0007605349</v>
      </c>
      <c r="I3" s="34" t="n">
        <v>-236.638086454281</v>
      </c>
      <c r="R3" s="12" t="n">
        <v>0</v>
      </c>
      <c r="S3" s="12" t="n">
        <v>0</v>
      </c>
      <c r="U3" s="12" t="n">
        <v>0</v>
      </c>
      <c r="V3" s="12" t="n">
        <v>500</v>
      </c>
      <c r="W3" s="12" t="n">
        <v>-500</v>
      </c>
    </row>
    <row r="4" customFormat="false" ht="15" hidden="false" customHeight="false" outlineLevel="0" collapsed="false">
      <c r="A4" s="22" t="n">
        <v>3</v>
      </c>
      <c r="B4" s="23" t="n">
        <v>7</v>
      </c>
      <c r="C4" s="23" t="n">
        <v>207</v>
      </c>
      <c r="D4" s="23" t="s">
        <v>9</v>
      </c>
      <c r="E4" s="23" t="n">
        <v>1</v>
      </c>
      <c r="F4" s="24" t="n">
        <v>42546</v>
      </c>
      <c r="G4" s="34"/>
      <c r="H4" s="34"/>
      <c r="I4" s="34"/>
      <c r="K4" s="35"/>
      <c r="L4" s="35"/>
      <c r="M4" s="35"/>
      <c r="R4" s="12" t="n">
        <v>3900</v>
      </c>
      <c r="S4" s="12" t="n">
        <v>3900</v>
      </c>
      <c r="U4" s="12" t="n">
        <v>0</v>
      </c>
      <c r="V4" s="12" t="n">
        <v>500</v>
      </c>
      <c r="W4" s="12" t="n">
        <v>-500</v>
      </c>
    </row>
    <row r="5" customFormat="false" ht="15" hidden="false" customHeight="false" outlineLevel="0" collapsed="false">
      <c r="A5" s="22" t="n">
        <v>1</v>
      </c>
      <c r="B5" s="23" t="n">
        <v>8</v>
      </c>
      <c r="C5" s="23" t="n">
        <v>208</v>
      </c>
      <c r="D5" s="23" t="s">
        <v>9</v>
      </c>
      <c r="E5" s="23" t="n">
        <v>1</v>
      </c>
      <c r="F5" s="24" t="n">
        <v>42546</v>
      </c>
      <c r="G5" s="34" t="n">
        <v>1382.98340909091</v>
      </c>
      <c r="H5" s="34" t="n">
        <v>19.8224529618719</v>
      </c>
      <c r="I5" s="34" t="n">
        <v>231.83259079434</v>
      </c>
      <c r="Q5" s="26" t="n">
        <v>0.2</v>
      </c>
      <c r="R5" s="12" t="n">
        <v>3900</v>
      </c>
      <c r="S5" s="12" t="n">
        <f aca="false">S4-Q6</f>
        <v>3120</v>
      </c>
    </row>
    <row r="6" customFormat="false" ht="15" hidden="false" customHeight="false" outlineLevel="0" collapsed="false">
      <c r="A6" s="22" t="n">
        <v>7</v>
      </c>
      <c r="B6" s="23" t="n">
        <v>11</v>
      </c>
      <c r="C6" s="23" t="n">
        <v>603</v>
      </c>
      <c r="D6" s="23" t="s">
        <v>9</v>
      </c>
      <c r="E6" s="23" t="n">
        <v>1</v>
      </c>
      <c r="F6" s="24" t="n">
        <v>42546</v>
      </c>
      <c r="G6" s="34" t="n">
        <v>1930.62195652174</v>
      </c>
      <c r="H6" s="34" t="n">
        <v>337.462407193047</v>
      </c>
      <c r="I6" s="34" t="n">
        <v>-75.6145202746752</v>
      </c>
      <c r="M6" s="35"/>
      <c r="Q6" s="12" t="n">
        <f aca="false">R4*Q5</f>
        <v>780</v>
      </c>
      <c r="R6" s="12" t="n">
        <v>3900</v>
      </c>
      <c r="S6" s="12" t="n">
        <f aca="false">S4+Q6</f>
        <v>4680</v>
      </c>
    </row>
    <row r="7" customFormat="false" ht="15" hidden="false" customHeight="false" outlineLevel="0" collapsed="false">
      <c r="A7" s="22" t="n">
        <v>6</v>
      </c>
      <c r="B7" s="23" t="n">
        <v>12</v>
      </c>
      <c r="C7" s="23" t="n">
        <v>604</v>
      </c>
      <c r="D7" s="23" t="s">
        <v>9</v>
      </c>
      <c r="E7" s="23" t="n">
        <v>1</v>
      </c>
      <c r="F7" s="24" t="n">
        <v>42546</v>
      </c>
      <c r="G7" s="34" t="n">
        <v>1913.40840909091</v>
      </c>
      <c r="H7" s="34" t="n">
        <v>99.5725270414765</v>
      </c>
      <c r="I7" s="34" t="n">
        <v>-172.332262389032</v>
      </c>
    </row>
    <row r="8" customFormat="false" ht="15" hidden="false" customHeight="false" outlineLevel="0" collapsed="false">
      <c r="A8" s="22" t="n">
        <v>4</v>
      </c>
      <c r="B8" s="23" t="n">
        <v>16</v>
      </c>
      <c r="C8" s="23" t="n">
        <v>608</v>
      </c>
      <c r="D8" s="23" t="s">
        <v>9</v>
      </c>
      <c r="E8" s="23" t="n">
        <v>1</v>
      </c>
      <c r="F8" s="24" t="n">
        <v>42546</v>
      </c>
      <c r="G8" s="34" t="n">
        <v>1616.29586956522</v>
      </c>
      <c r="H8" s="34" t="n">
        <v>25.8742668745395</v>
      </c>
      <c r="I8" s="34" t="n">
        <v>337.87481751799</v>
      </c>
    </row>
    <row r="9" customFormat="false" ht="15" hidden="false" customHeight="false" outlineLevel="0" collapsed="false">
      <c r="A9" s="22" t="n">
        <v>6</v>
      </c>
      <c r="B9" s="23" t="n">
        <v>17</v>
      </c>
      <c r="C9" s="23" t="n">
        <v>201</v>
      </c>
      <c r="D9" s="23" t="s">
        <v>9</v>
      </c>
      <c r="E9" s="23" t="n">
        <v>2</v>
      </c>
      <c r="F9" s="24" t="n">
        <v>42551</v>
      </c>
      <c r="G9" s="34" t="n">
        <v>2145.55239130435</v>
      </c>
      <c r="H9" s="34" t="n">
        <v>335.949813556764</v>
      </c>
      <c r="I9" s="34" t="n">
        <v>42.8975475502693</v>
      </c>
    </row>
    <row r="10" customFormat="false" ht="15" hidden="false" customHeight="false" outlineLevel="0" collapsed="false">
      <c r="A10" s="22" t="n">
        <v>4</v>
      </c>
      <c r="B10" s="23" t="n">
        <v>18</v>
      </c>
      <c r="C10" s="23" t="n">
        <v>202</v>
      </c>
      <c r="D10" s="23" t="s">
        <v>9</v>
      </c>
      <c r="E10" s="23" t="n">
        <v>2</v>
      </c>
      <c r="F10" s="24" t="n">
        <v>42551</v>
      </c>
      <c r="G10" s="34" t="n">
        <v>2158.18608695652</v>
      </c>
      <c r="H10" s="34" t="n">
        <v>280.277452047567</v>
      </c>
      <c r="I10" s="34" t="n">
        <v>-491.800470465779</v>
      </c>
    </row>
    <row r="11" customFormat="false" ht="15" hidden="false" customHeight="false" outlineLevel="0" collapsed="false">
      <c r="A11" s="22" t="n">
        <v>2</v>
      </c>
      <c r="B11" s="23" t="n">
        <v>23</v>
      </c>
      <c r="C11" s="23" t="n">
        <v>207</v>
      </c>
      <c r="D11" s="23" t="s">
        <v>9</v>
      </c>
      <c r="E11" s="23" t="n">
        <v>2</v>
      </c>
      <c r="F11" s="24" t="n">
        <v>42551</v>
      </c>
      <c r="G11" s="34" t="n">
        <v>1891.97869565217</v>
      </c>
      <c r="H11" s="34" t="n">
        <v>36.7394237240673</v>
      </c>
      <c r="I11" s="34" t="n">
        <v>-62.9459881462353</v>
      </c>
    </row>
    <row r="12" customFormat="false" ht="15" hidden="false" customHeight="false" outlineLevel="0" collapsed="false">
      <c r="A12" s="22" t="n">
        <v>3</v>
      </c>
      <c r="B12" s="23" t="n">
        <v>24</v>
      </c>
      <c r="C12" s="23" t="n">
        <v>208</v>
      </c>
      <c r="D12" s="23" t="s">
        <v>9</v>
      </c>
      <c r="E12" s="23" t="n">
        <v>2</v>
      </c>
      <c r="F12" s="24" t="n">
        <v>42551</v>
      </c>
      <c r="G12" s="34" t="n">
        <v>1934.5725</v>
      </c>
      <c r="H12" s="34" t="n">
        <v>275.16706836484</v>
      </c>
      <c r="I12" s="34" t="n">
        <v>1.77090085171017</v>
      </c>
    </row>
    <row r="13" customFormat="false" ht="15" hidden="false" customHeight="false" outlineLevel="0" collapsed="false">
      <c r="A13" s="22" t="n">
        <v>9</v>
      </c>
      <c r="B13" s="23" t="n">
        <v>27</v>
      </c>
      <c r="C13" s="23" t="n">
        <v>603</v>
      </c>
      <c r="D13" s="23" t="s">
        <v>9</v>
      </c>
      <c r="E13" s="23" t="n">
        <v>2</v>
      </c>
      <c r="F13" s="24" t="n">
        <v>42551</v>
      </c>
      <c r="G13" s="34" t="n">
        <v>2448.24</v>
      </c>
      <c r="H13" s="34" t="n">
        <v>505.213653022167</v>
      </c>
      <c r="I13" s="34" t="n">
        <v>-57.2317623598669</v>
      </c>
    </row>
    <row r="14" customFormat="false" ht="15" hidden="false" customHeight="false" outlineLevel="0" collapsed="false">
      <c r="A14" s="22" t="n">
        <v>8</v>
      </c>
      <c r="B14" s="23" t="n">
        <v>28</v>
      </c>
      <c r="C14" s="23" t="n">
        <v>604</v>
      </c>
      <c r="D14" s="23" t="s">
        <v>9</v>
      </c>
      <c r="E14" s="23" t="n">
        <v>2</v>
      </c>
      <c r="F14" s="24" t="n">
        <v>42551</v>
      </c>
      <c r="G14" s="34" t="n">
        <v>2523.86875</v>
      </c>
      <c r="H14" s="34" t="n">
        <v>354.781988625585</v>
      </c>
      <c r="I14" s="34" t="n">
        <v>33.8728685411302</v>
      </c>
    </row>
    <row r="15" customFormat="false" ht="15" hidden="false" customHeight="false" outlineLevel="0" collapsed="false">
      <c r="A15" s="22" t="n">
        <v>7</v>
      </c>
      <c r="B15" s="23" t="n">
        <v>31</v>
      </c>
      <c r="C15" s="23" t="n">
        <v>607</v>
      </c>
      <c r="D15" s="23" t="s">
        <v>9</v>
      </c>
      <c r="E15" s="23" t="n">
        <v>2</v>
      </c>
      <c r="F15" s="24" t="n">
        <v>42551</v>
      </c>
      <c r="G15" s="34" t="n">
        <v>2431.074375</v>
      </c>
      <c r="H15" s="34" t="n">
        <v>275.876826796455</v>
      </c>
      <c r="I15" s="34" t="n">
        <v>523.192829472536</v>
      </c>
    </row>
    <row r="16" customFormat="false" ht="15" hidden="false" customHeight="false" outlineLevel="0" collapsed="false">
      <c r="A16" s="22" t="n">
        <v>5</v>
      </c>
      <c r="B16" s="23" t="n">
        <v>32</v>
      </c>
      <c r="C16" s="23" t="n">
        <v>608</v>
      </c>
      <c r="D16" s="23" t="s">
        <v>9</v>
      </c>
      <c r="E16" s="23" t="n">
        <v>2</v>
      </c>
      <c r="F16" s="24" t="n">
        <v>42551</v>
      </c>
      <c r="G16" s="34" t="n">
        <v>2186.5425</v>
      </c>
      <c r="H16" s="34" t="n">
        <v>266.639360583729</v>
      </c>
      <c r="I16" s="34" t="n">
        <v>372.054366021903</v>
      </c>
    </row>
    <row r="17" customFormat="false" ht="15" hidden="false" customHeight="false" outlineLevel="0" collapsed="false">
      <c r="A17" s="22" t="n">
        <v>2</v>
      </c>
      <c r="B17" s="23" t="n">
        <v>31</v>
      </c>
      <c r="C17" s="23" t="n">
        <v>201</v>
      </c>
      <c r="D17" s="23" t="s">
        <v>9</v>
      </c>
      <c r="E17" s="23" t="n">
        <v>3</v>
      </c>
      <c r="F17" s="24" t="n">
        <v>42562</v>
      </c>
      <c r="G17" s="34" t="n">
        <v>1441.996875</v>
      </c>
      <c r="H17" s="34" t="n">
        <v>325.273538763195</v>
      </c>
      <c r="I17" s="34" t="n">
        <v>-289.166990269777</v>
      </c>
    </row>
    <row r="18" customFormat="false" ht="15" hidden="false" customHeight="false" outlineLevel="0" collapsed="false">
      <c r="A18" s="22" t="n">
        <v>4</v>
      </c>
      <c r="B18" s="23" t="n">
        <v>32</v>
      </c>
      <c r="C18" s="23" t="n">
        <v>202</v>
      </c>
      <c r="D18" s="23" t="s">
        <v>9</v>
      </c>
      <c r="E18" s="23" t="n">
        <v>3</v>
      </c>
      <c r="F18" s="24" t="n">
        <v>42562</v>
      </c>
      <c r="G18" s="34" t="n">
        <v>1920.98347826087</v>
      </c>
      <c r="H18" s="34" t="n">
        <v>192.309679215189</v>
      </c>
      <c r="I18" s="34" t="n">
        <v>-244.105217067797</v>
      </c>
    </row>
    <row r="19" customFormat="false" ht="15" hidden="false" customHeight="false" outlineLevel="0" collapsed="false">
      <c r="A19" s="22" t="n">
        <v>5</v>
      </c>
      <c r="B19" s="23" t="n">
        <v>37</v>
      </c>
      <c r="C19" s="23" t="n">
        <v>207</v>
      </c>
      <c r="D19" s="23" t="s">
        <v>9</v>
      </c>
      <c r="E19" s="23" t="n">
        <v>3</v>
      </c>
      <c r="F19" s="24" t="n">
        <v>42562</v>
      </c>
      <c r="G19" s="34" t="n">
        <v>2671.400625</v>
      </c>
      <c r="H19" s="34" t="n">
        <v>501.198170388498</v>
      </c>
      <c r="I19" s="34" t="n">
        <v>-178.329697959085</v>
      </c>
    </row>
    <row r="20" customFormat="false" ht="15" hidden="false" customHeight="false" outlineLevel="0" collapsed="false">
      <c r="A20" s="22" t="n">
        <v>1</v>
      </c>
      <c r="B20" s="23" t="n">
        <v>38</v>
      </c>
      <c r="C20" s="23" t="n">
        <v>208</v>
      </c>
      <c r="D20" s="23" t="s">
        <v>9</v>
      </c>
      <c r="E20" s="23" t="n">
        <v>3</v>
      </c>
      <c r="F20" s="24" t="n">
        <v>42562</v>
      </c>
      <c r="G20" s="34" t="n">
        <v>1353.47456521739</v>
      </c>
      <c r="H20" s="34" t="n">
        <v>161.963423106241</v>
      </c>
      <c r="I20" s="34" t="n">
        <v>-231.906092914908</v>
      </c>
    </row>
    <row r="21" customFormat="false" ht="15" hidden="false" customHeight="false" outlineLevel="0" collapsed="false">
      <c r="A21" s="22" t="n">
        <v>3</v>
      </c>
      <c r="B21" s="23" t="n">
        <v>41</v>
      </c>
      <c r="C21" s="23" t="n">
        <v>603</v>
      </c>
      <c r="D21" s="23" t="s">
        <v>9</v>
      </c>
      <c r="E21" s="23" t="n">
        <v>3</v>
      </c>
      <c r="F21" s="24" t="n">
        <v>42562</v>
      </c>
      <c r="G21" s="34" t="n">
        <v>1854.97568181818</v>
      </c>
      <c r="H21" s="34" t="n">
        <v>70.7450692211943</v>
      </c>
      <c r="I21" s="34" t="n">
        <v>-216.034987432806</v>
      </c>
    </row>
    <row r="22" customFormat="false" ht="15" hidden="false" customHeight="false" outlineLevel="0" collapsed="false">
      <c r="A22" s="22" t="n">
        <v>6</v>
      </c>
      <c r="B22" s="23" t="n">
        <v>42</v>
      </c>
      <c r="C22" s="23" t="n">
        <v>604</v>
      </c>
      <c r="D22" s="23" t="s">
        <v>9</v>
      </c>
      <c r="E22" s="23" t="n">
        <v>3</v>
      </c>
      <c r="F22" s="24" t="n">
        <v>42562</v>
      </c>
      <c r="G22" s="34" t="n">
        <v>2651.9625</v>
      </c>
      <c r="H22" s="34" t="n">
        <v>535.933907130815</v>
      </c>
      <c r="I22" s="34" t="n">
        <v>219.70045842962</v>
      </c>
    </row>
    <row r="23" customFormat="false" ht="15" hidden="false" customHeight="false" outlineLevel="0" collapsed="false">
      <c r="A23" s="22" t="n">
        <v>7</v>
      </c>
      <c r="B23" s="23" t="n">
        <v>45</v>
      </c>
      <c r="C23" s="23" t="n">
        <v>607</v>
      </c>
      <c r="D23" s="23" t="s">
        <v>9</v>
      </c>
      <c r="E23" s="23" t="n">
        <v>3</v>
      </c>
      <c r="F23" s="24" t="n">
        <v>42562</v>
      </c>
      <c r="G23" s="34" t="n">
        <v>3192.19434782609</v>
      </c>
      <c r="H23" s="34" t="n">
        <v>738.494328890227</v>
      </c>
      <c r="I23" s="34" t="n">
        <v>625.483445100977</v>
      </c>
    </row>
    <row r="24" customFormat="false" ht="15" hidden="false" customHeight="false" outlineLevel="0" collapsed="false">
      <c r="A24" s="22" t="n">
        <v>8</v>
      </c>
      <c r="B24" s="23" t="n">
        <v>46</v>
      </c>
      <c r="C24" s="23" t="n">
        <v>608</v>
      </c>
      <c r="D24" s="23" t="s">
        <v>9</v>
      </c>
      <c r="E24" s="23" t="n">
        <v>3</v>
      </c>
      <c r="F24" s="24" t="n">
        <v>42562</v>
      </c>
      <c r="G24" s="34"/>
      <c r="H24" s="34"/>
      <c r="I24" s="34"/>
    </row>
    <row r="25" customFormat="false" ht="15" hidden="false" customHeight="false" outlineLevel="0" collapsed="false">
      <c r="A25" s="22" t="n">
        <v>3</v>
      </c>
      <c r="B25" s="23" t="n">
        <v>47</v>
      </c>
      <c r="C25" s="23" t="n">
        <v>201</v>
      </c>
      <c r="D25" s="23" t="s">
        <v>9</v>
      </c>
      <c r="E25" s="23" t="n">
        <v>4</v>
      </c>
      <c r="F25" s="24" t="n">
        <v>42569</v>
      </c>
      <c r="G25" s="34" t="n">
        <v>2048.53136363636</v>
      </c>
      <c r="H25" s="34" t="n">
        <v>327.434794569283</v>
      </c>
      <c r="I25" s="34" t="n">
        <v>-113.511768906732</v>
      </c>
    </row>
    <row r="26" customFormat="false" ht="15" hidden="false" customHeight="false" outlineLevel="0" collapsed="false">
      <c r="A26" s="22" t="n">
        <v>4</v>
      </c>
      <c r="B26" s="23" t="n">
        <v>48</v>
      </c>
      <c r="C26" s="23" t="n">
        <v>202</v>
      </c>
      <c r="D26" s="23" t="s">
        <v>9</v>
      </c>
      <c r="E26" s="23" t="n">
        <v>4</v>
      </c>
      <c r="F26" s="24" t="n">
        <v>42569</v>
      </c>
      <c r="G26" s="34" t="n">
        <v>2204.47909090909</v>
      </c>
      <c r="H26" s="34" t="n">
        <v>185.939513532121</v>
      </c>
      <c r="I26" s="34" t="n">
        <v>-459.317834829741</v>
      </c>
    </row>
    <row r="27" customFormat="false" ht="15" hidden="false" customHeight="false" outlineLevel="0" collapsed="false">
      <c r="A27" s="22" t="n">
        <v>2</v>
      </c>
      <c r="B27" s="23" t="n">
        <v>53</v>
      </c>
      <c r="C27" s="23" t="n">
        <v>207</v>
      </c>
      <c r="D27" s="23" t="s">
        <v>9</v>
      </c>
      <c r="E27" s="23" t="n">
        <v>4</v>
      </c>
      <c r="F27" s="24" t="n">
        <v>42569</v>
      </c>
      <c r="G27" s="34" t="n">
        <v>1924.42413043478</v>
      </c>
      <c r="H27" s="34" t="n">
        <v>119.393750252425</v>
      </c>
      <c r="I27" s="34" t="n">
        <v>-19.1919374513791</v>
      </c>
    </row>
    <row r="28" customFormat="false" ht="15" hidden="false" customHeight="false" outlineLevel="0" collapsed="false">
      <c r="A28" s="22" t="n">
        <v>5</v>
      </c>
      <c r="B28" s="23" t="n">
        <v>54</v>
      </c>
      <c r="C28" s="23" t="n">
        <v>208</v>
      </c>
      <c r="D28" s="23" t="s">
        <v>9</v>
      </c>
      <c r="E28" s="23" t="n">
        <v>4</v>
      </c>
      <c r="F28" s="24" t="n">
        <v>42569</v>
      </c>
      <c r="G28" s="34" t="n">
        <v>2147.24772727273</v>
      </c>
      <c r="H28" s="34" t="n">
        <v>314.305750115686</v>
      </c>
      <c r="I28" s="34" t="n">
        <v>-136.661607034628</v>
      </c>
    </row>
    <row r="29" customFormat="false" ht="15" hidden="false" customHeight="false" outlineLevel="0" collapsed="false">
      <c r="A29" s="22" t="n">
        <v>7</v>
      </c>
      <c r="B29" s="23" t="n">
        <v>57</v>
      </c>
      <c r="C29" s="23" t="n">
        <v>603</v>
      </c>
      <c r="D29" s="23" t="s">
        <v>9</v>
      </c>
      <c r="E29" s="23" t="n">
        <v>4</v>
      </c>
      <c r="F29" s="24" t="n">
        <v>42569</v>
      </c>
      <c r="G29" s="34" t="n">
        <v>2552.88428571429</v>
      </c>
      <c r="H29" s="34" t="n">
        <v>340.661823819698</v>
      </c>
      <c r="I29" s="34" t="n">
        <v>-90.8100526806989</v>
      </c>
    </row>
    <row r="30" customFormat="false" ht="15" hidden="false" customHeight="false" outlineLevel="0" collapsed="false">
      <c r="A30" s="22" t="n">
        <v>9</v>
      </c>
      <c r="B30" s="23" t="n">
        <v>58</v>
      </c>
      <c r="C30" s="23" t="n">
        <v>604</v>
      </c>
      <c r="D30" s="23" t="s">
        <v>9</v>
      </c>
      <c r="E30" s="23" t="n">
        <v>4</v>
      </c>
      <c r="F30" s="24" t="n">
        <v>42569</v>
      </c>
      <c r="G30" s="34" t="n">
        <v>2766.138125</v>
      </c>
      <c r="H30" s="34" t="n">
        <v>512.140647827364</v>
      </c>
      <c r="I30" s="34" t="n">
        <v>-15.6549611885848</v>
      </c>
    </row>
    <row r="31" customFormat="false" ht="15" hidden="false" customHeight="false" outlineLevel="0" collapsed="false">
      <c r="A31" s="22" t="n">
        <v>6</v>
      </c>
      <c r="B31" s="23" t="n">
        <v>61</v>
      </c>
      <c r="C31" s="23" t="n">
        <v>607</v>
      </c>
      <c r="D31" s="23" t="s">
        <v>9</v>
      </c>
      <c r="E31" s="23" t="n">
        <v>4</v>
      </c>
      <c r="F31" s="24" t="n">
        <v>42569</v>
      </c>
      <c r="G31" s="34" t="n">
        <v>2404.27</v>
      </c>
      <c r="H31" s="34" t="n">
        <v>219.58493982967</v>
      </c>
      <c r="I31" s="34" t="n">
        <v>443.366842923997</v>
      </c>
    </row>
    <row r="32" customFormat="false" ht="15.75" hidden="false" customHeight="false" outlineLevel="0" collapsed="false">
      <c r="A32" s="27" t="n">
        <v>8</v>
      </c>
      <c r="B32" s="28" t="n">
        <v>62</v>
      </c>
      <c r="C32" s="28" t="n">
        <v>608</v>
      </c>
      <c r="D32" s="23" t="s">
        <v>9</v>
      </c>
      <c r="E32" s="28" t="n">
        <v>4</v>
      </c>
      <c r="F32" s="29" t="n">
        <v>42569</v>
      </c>
      <c r="G32" s="34" t="n">
        <v>2529.23</v>
      </c>
      <c r="H32" s="34" t="n">
        <v>506.613724448914</v>
      </c>
      <c r="I32" s="34" t="n">
        <v>387.680105573646</v>
      </c>
    </row>
    <row r="33" customFormat="false" ht="15" hidden="false" customHeight="false" outlineLevel="0" collapsed="false">
      <c r="A33" s="18" t="n">
        <v>9</v>
      </c>
      <c r="B33" s="18" t="n">
        <v>3</v>
      </c>
      <c r="C33" s="18" t="n">
        <v>203</v>
      </c>
      <c r="D33" s="18" t="s">
        <v>32</v>
      </c>
      <c r="E33" s="18" t="n">
        <v>1</v>
      </c>
      <c r="F33" s="24" t="n">
        <v>42546</v>
      </c>
      <c r="G33" s="25" t="n">
        <v>1845.92340909091</v>
      </c>
      <c r="H33" s="25" t="n">
        <v>21.1048875332054</v>
      </c>
      <c r="I33" s="25" t="n">
        <v>-187.925894924684</v>
      </c>
    </row>
    <row r="34" customFormat="false" ht="15" hidden="false" customHeight="false" outlineLevel="0" collapsed="false">
      <c r="A34" s="18" t="n">
        <v>8</v>
      </c>
      <c r="B34" s="18" t="n">
        <v>4</v>
      </c>
      <c r="C34" s="18" t="n">
        <v>204</v>
      </c>
      <c r="D34" s="18" t="s">
        <v>32</v>
      </c>
      <c r="E34" s="18" t="n">
        <v>1</v>
      </c>
      <c r="F34" s="24" t="n">
        <v>42546</v>
      </c>
      <c r="G34" s="25" t="n">
        <v>1785.08782608696</v>
      </c>
      <c r="H34" s="25" t="n">
        <v>69.1722597129776</v>
      </c>
      <c r="I34" s="25" t="n">
        <v>-574.499672715579</v>
      </c>
    </row>
    <row r="35" customFormat="false" ht="15" hidden="false" customHeight="false" outlineLevel="0" collapsed="false">
      <c r="A35" s="18" t="n">
        <v>10</v>
      </c>
      <c r="B35" s="18" t="n">
        <v>5</v>
      </c>
      <c r="C35" s="18" t="n">
        <v>205</v>
      </c>
      <c r="D35" s="18" t="s">
        <v>32</v>
      </c>
      <c r="E35" s="18" t="n">
        <v>1</v>
      </c>
      <c r="F35" s="24" t="n">
        <v>42546</v>
      </c>
      <c r="G35" s="25" t="n">
        <v>2065.56142857143</v>
      </c>
      <c r="H35" s="25" t="n">
        <v>195.781705269842</v>
      </c>
      <c r="I35" s="25" t="n">
        <v>-328.486244183839</v>
      </c>
    </row>
    <row r="36" customFormat="false" ht="15" hidden="false" customHeight="false" outlineLevel="0" collapsed="false">
      <c r="A36" s="18" t="n">
        <v>12</v>
      </c>
      <c r="B36" s="18" t="n">
        <v>6</v>
      </c>
      <c r="C36" s="18" t="n">
        <v>206</v>
      </c>
      <c r="D36" s="18" t="s">
        <v>32</v>
      </c>
      <c r="E36" s="18" t="n">
        <v>1</v>
      </c>
      <c r="F36" s="24" t="n">
        <v>42546</v>
      </c>
      <c r="G36" s="25" t="n">
        <v>2394.970625</v>
      </c>
      <c r="H36" s="25" t="n">
        <v>80.5686305318716</v>
      </c>
      <c r="I36" s="25" t="n">
        <v>-46.5887656365844</v>
      </c>
    </row>
    <row r="37" customFormat="false" ht="15" hidden="false" customHeight="false" outlineLevel="0" collapsed="false">
      <c r="A37" s="18" t="n">
        <v>14</v>
      </c>
      <c r="B37" s="18" t="n">
        <v>9</v>
      </c>
      <c r="C37" s="18" t="n">
        <v>601</v>
      </c>
      <c r="D37" s="18" t="s">
        <v>32</v>
      </c>
      <c r="E37" s="18" t="n">
        <v>1</v>
      </c>
      <c r="F37" s="24" t="n">
        <v>42546</v>
      </c>
      <c r="G37" s="25" t="n">
        <v>2465.15608695652</v>
      </c>
      <c r="H37" s="25" t="n">
        <v>193.967998335937</v>
      </c>
      <c r="I37" s="25" t="n">
        <v>275.443605128147</v>
      </c>
    </row>
    <row r="38" customFormat="false" ht="15" hidden="false" customHeight="false" outlineLevel="0" collapsed="false">
      <c r="A38" s="18" t="n">
        <v>15</v>
      </c>
      <c r="B38" s="18" t="n">
        <v>10</v>
      </c>
      <c r="C38" s="18" t="n">
        <v>602</v>
      </c>
      <c r="D38" s="18" t="s">
        <v>32</v>
      </c>
      <c r="E38" s="18" t="n">
        <v>1</v>
      </c>
      <c r="F38" s="24" t="n">
        <v>42546</v>
      </c>
      <c r="G38" s="25" t="n">
        <v>2700.38875</v>
      </c>
      <c r="H38" s="25" t="n">
        <v>126.729445091206</v>
      </c>
      <c r="I38" s="25" t="n">
        <v>280.307248702563</v>
      </c>
    </row>
    <row r="39" customFormat="false" ht="15" hidden="false" customHeight="false" outlineLevel="0" collapsed="false">
      <c r="A39" s="18" t="n">
        <v>13</v>
      </c>
      <c r="B39" s="18" t="n">
        <v>13</v>
      </c>
      <c r="C39" s="18" t="n">
        <v>605</v>
      </c>
      <c r="D39" s="18" t="s">
        <v>32</v>
      </c>
      <c r="E39" s="18" t="n">
        <v>1</v>
      </c>
      <c r="F39" s="24" t="n">
        <v>42546</v>
      </c>
      <c r="G39" s="25" t="n">
        <v>2638.48282608696</v>
      </c>
      <c r="H39" s="25" t="n">
        <v>58.7141504192286</v>
      </c>
      <c r="I39" s="25" t="n">
        <v>115.472462307489</v>
      </c>
    </row>
    <row r="40" customFormat="false" ht="15" hidden="false" customHeight="false" outlineLevel="0" collapsed="false">
      <c r="A40" s="18" t="n">
        <v>13</v>
      </c>
      <c r="B40" s="18" t="n">
        <v>19</v>
      </c>
      <c r="C40" s="18" t="n">
        <v>203</v>
      </c>
      <c r="D40" s="18" t="s">
        <v>32</v>
      </c>
      <c r="E40" s="18" t="n">
        <v>2</v>
      </c>
      <c r="F40" s="24" t="n">
        <v>42551</v>
      </c>
      <c r="G40" s="25" t="n">
        <v>2023.99847826087</v>
      </c>
      <c r="H40" s="25" t="n">
        <v>127.281372677695</v>
      </c>
      <c r="I40" s="25" t="n">
        <v>-325.06624805796</v>
      </c>
    </row>
    <row r="41" customFormat="false" ht="15" hidden="false" customHeight="false" outlineLevel="0" collapsed="false">
      <c r="A41" s="18" t="n">
        <v>1</v>
      </c>
      <c r="B41" s="18" t="n">
        <v>21</v>
      </c>
      <c r="C41" s="18" t="n">
        <v>205</v>
      </c>
      <c r="D41" s="18" t="s">
        <v>32</v>
      </c>
      <c r="E41" s="18" t="n">
        <v>2</v>
      </c>
      <c r="F41" s="24" t="n">
        <v>42551</v>
      </c>
      <c r="G41" s="25" t="n">
        <v>1050.292</v>
      </c>
      <c r="H41" s="25" t="n">
        <v>439.40746753782</v>
      </c>
      <c r="I41" s="25" t="n">
        <v>415.37733765657</v>
      </c>
    </row>
    <row r="42" customFormat="false" ht="15" hidden="false" customHeight="false" outlineLevel="0" collapsed="false">
      <c r="A42" s="18" t="n">
        <v>11</v>
      </c>
      <c r="B42" s="18" t="n">
        <v>22</v>
      </c>
      <c r="C42" s="18" t="n">
        <v>206</v>
      </c>
      <c r="D42" s="18" t="s">
        <v>32</v>
      </c>
      <c r="E42" s="18" t="n">
        <v>2</v>
      </c>
      <c r="F42" s="24" t="n">
        <v>42551</v>
      </c>
      <c r="G42" s="25" t="n">
        <v>1241.45</v>
      </c>
      <c r="H42" s="25" t="n">
        <v>222.809346751883</v>
      </c>
      <c r="I42" s="25" t="n">
        <v>589.561048200642</v>
      </c>
    </row>
    <row r="43" customFormat="false" ht="15" hidden="false" customHeight="false" outlineLevel="0" collapsed="false">
      <c r="A43" s="18" t="n">
        <v>15</v>
      </c>
      <c r="B43" s="18" t="n">
        <v>25</v>
      </c>
      <c r="C43" s="18" t="n">
        <v>601</v>
      </c>
      <c r="D43" s="18" t="s">
        <v>32</v>
      </c>
      <c r="E43" s="18" t="n">
        <v>2</v>
      </c>
      <c r="F43" s="24" t="n">
        <v>42551</v>
      </c>
      <c r="G43" s="25" t="n">
        <v>2533.955625</v>
      </c>
      <c r="H43" s="25" t="n">
        <v>57.9200003304667</v>
      </c>
      <c r="I43" s="25" t="n">
        <v>178.059146245194</v>
      </c>
    </row>
    <row r="44" customFormat="false" ht="15" hidden="false" customHeight="false" outlineLevel="0" collapsed="false">
      <c r="A44" s="18" t="n">
        <v>14</v>
      </c>
      <c r="B44" s="18" t="n">
        <v>26</v>
      </c>
      <c r="C44" s="18" t="n">
        <v>602</v>
      </c>
      <c r="D44" s="18" t="s">
        <v>32</v>
      </c>
      <c r="E44" s="18" t="n">
        <v>2</v>
      </c>
      <c r="F44" s="24" t="n">
        <v>42551</v>
      </c>
      <c r="G44" s="25"/>
      <c r="H44" s="25"/>
      <c r="I44" s="25"/>
    </row>
    <row r="45" customFormat="false" ht="15" hidden="false" customHeight="false" outlineLevel="0" collapsed="false">
      <c r="A45" s="18" t="n">
        <v>10</v>
      </c>
      <c r="B45" s="18" t="n">
        <v>29</v>
      </c>
      <c r="C45" s="18" t="n">
        <v>605</v>
      </c>
      <c r="D45" s="18" t="s">
        <v>32</v>
      </c>
      <c r="E45" s="18" t="n">
        <v>2</v>
      </c>
      <c r="F45" s="24" t="n">
        <v>42551</v>
      </c>
      <c r="G45" s="25" t="n">
        <v>1436.19461538462</v>
      </c>
      <c r="H45" s="25" t="n">
        <v>658.748292349493</v>
      </c>
      <c r="I45" s="25" t="n">
        <v>712.763059828713</v>
      </c>
    </row>
    <row r="46" customFormat="false" ht="15" hidden="false" customHeight="false" outlineLevel="0" collapsed="false">
      <c r="A46" s="18" t="n">
        <v>12</v>
      </c>
      <c r="B46" s="18" t="n">
        <v>30</v>
      </c>
      <c r="C46" s="18" t="n">
        <v>606</v>
      </c>
      <c r="D46" s="18" t="s">
        <v>32</v>
      </c>
      <c r="E46" s="18" t="n">
        <v>2</v>
      </c>
      <c r="F46" s="24" t="n">
        <v>42551</v>
      </c>
      <c r="G46" s="25"/>
      <c r="H46" s="25"/>
      <c r="I46" s="25"/>
    </row>
    <row r="47" customFormat="false" ht="15" hidden="false" customHeight="false" outlineLevel="0" collapsed="false">
      <c r="A47" s="18" t="n">
        <v>9</v>
      </c>
      <c r="B47" s="18" t="n">
        <v>33</v>
      </c>
      <c r="C47" s="18" t="n">
        <v>203</v>
      </c>
      <c r="D47" s="18" t="s">
        <v>32</v>
      </c>
      <c r="E47" s="18" t="n">
        <v>3</v>
      </c>
      <c r="F47" s="24" t="n">
        <v>42562</v>
      </c>
      <c r="G47" s="25" t="n">
        <v>1435.18739130435</v>
      </c>
      <c r="H47" s="25" t="n">
        <v>224.594945093243</v>
      </c>
      <c r="I47" s="25" t="n">
        <v>-26.3508279822377</v>
      </c>
    </row>
    <row r="48" customFormat="false" ht="15" hidden="false" customHeight="false" outlineLevel="0" collapsed="false">
      <c r="A48" s="18" t="n">
        <v>10</v>
      </c>
      <c r="B48" s="18" t="n">
        <v>34</v>
      </c>
      <c r="C48" s="18" t="n">
        <v>204</v>
      </c>
      <c r="D48" s="18" t="s">
        <v>32</v>
      </c>
      <c r="E48" s="18" t="n">
        <v>3</v>
      </c>
      <c r="F48" s="24" t="n">
        <v>42562</v>
      </c>
      <c r="G48" s="25" t="n">
        <v>1436.6725</v>
      </c>
      <c r="H48" s="25" t="n">
        <v>180.06827736306</v>
      </c>
      <c r="I48" s="25" t="n">
        <v>-263.112959407989</v>
      </c>
    </row>
    <row r="49" customFormat="false" ht="15" hidden="false" customHeight="false" outlineLevel="0" collapsed="false">
      <c r="A49" s="18" t="n">
        <v>11</v>
      </c>
      <c r="B49" s="18" t="n">
        <v>35</v>
      </c>
      <c r="C49" s="18" t="n">
        <v>205</v>
      </c>
      <c r="D49" s="18" t="s">
        <v>32</v>
      </c>
      <c r="E49" s="18" t="n">
        <v>3</v>
      </c>
      <c r="F49" s="24" t="n">
        <v>42562</v>
      </c>
      <c r="G49" s="25" t="n">
        <v>1706.075625</v>
      </c>
      <c r="H49" s="25" t="n">
        <v>162.527609772252</v>
      </c>
      <c r="I49" s="25" t="n">
        <v>-308.288641392325</v>
      </c>
    </row>
    <row r="50" customFormat="false" ht="15" hidden="false" customHeight="false" outlineLevel="0" collapsed="false">
      <c r="A50" s="18" t="n">
        <v>12</v>
      </c>
      <c r="B50" s="18" t="n">
        <v>36</v>
      </c>
      <c r="C50" s="18" t="n">
        <v>206</v>
      </c>
      <c r="D50" s="18" t="s">
        <v>32</v>
      </c>
      <c r="E50" s="18" t="n">
        <v>3</v>
      </c>
      <c r="F50" s="24" t="n">
        <v>42562</v>
      </c>
      <c r="G50" s="25" t="n">
        <v>1844.323125</v>
      </c>
      <c r="H50" s="25" t="n">
        <v>329.054792275589</v>
      </c>
      <c r="I50" s="25" t="n">
        <v>-325.535241273404</v>
      </c>
    </row>
    <row r="51" customFormat="false" ht="15" hidden="false" customHeight="false" outlineLevel="0" collapsed="false">
      <c r="A51" s="18" t="n">
        <v>13</v>
      </c>
      <c r="B51" s="18" t="n">
        <v>39</v>
      </c>
      <c r="C51" s="18" t="n">
        <v>601</v>
      </c>
      <c r="D51" s="18" t="s">
        <v>32</v>
      </c>
      <c r="E51" s="18" t="n">
        <v>3</v>
      </c>
      <c r="F51" s="24" t="n">
        <v>42562</v>
      </c>
      <c r="G51" s="25" t="n">
        <v>1782.83543478261</v>
      </c>
      <c r="H51" s="25" t="n">
        <v>164.281503597609</v>
      </c>
      <c r="I51" s="25" t="n">
        <v>334.469506350867</v>
      </c>
    </row>
    <row r="52" customFormat="false" ht="15" hidden="false" customHeight="false" outlineLevel="0" collapsed="false">
      <c r="A52" s="18" t="n">
        <v>14</v>
      </c>
      <c r="B52" s="18" t="n">
        <v>40</v>
      </c>
      <c r="C52" s="18" t="n">
        <v>602</v>
      </c>
      <c r="D52" s="18" t="s">
        <v>32</v>
      </c>
      <c r="E52" s="18" t="n">
        <v>3</v>
      </c>
      <c r="F52" s="24" t="n">
        <v>42562</v>
      </c>
      <c r="G52" s="25" t="n">
        <v>1908.24431818182</v>
      </c>
      <c r="H52" s="25" t="n">
        <v>98.649431279855</v>
      </c>
      <c r="I52" s="25" t="n">
        <v>390.893458323688</v>
      </c>
    </row>
    <row r="53" customFormat="false" ht="15" hidden="false" customHeight="false" outlineLevel="0" collapsed="false">
      <c r="A53" s="18" t="n">
        <v>11</v>
      </c>
      <c r="B53" s="18" t="n">
        <v>49</v>
      </c>
      <c r="C53" s="18" t="n">
        <v>203</v>
      </c>
      <c r="D53" s="18" t="s">
        <v>32</v>
      </c>
      <c r="E53" s="18" t="n">
        <v>4</v>
      </c>
      <c r="F53" s="24" t="n">
        <v>42569</v>
      </c>
      <c r="G53" s="25" t="n">
        <v>1838.16977272727</v>
      </c>
      <c r="H53" s="25" t="n">
        <v>189.264522464564</v>
      </c>
      <c r="I53" s="25" t="n">
        <v>-706.249860534468</v>
      </c>
    </row>
    <row r="54" customFormat="false" ht="15" hidden="false" customHeight="false" outlineLevel="0" collapsed="false">
      <c r="A54" s="18" t="n">
        <v>1</v>
      </c>
      <c r="B54" s="18" t="n">
        <v>51</v>
      </c>
      <c r="C54" s="18" t="n">
        <v>205</v>
      </c>
      <c r="D54" s="18" t="s">
        <v>32</v>
      </c>
      <c r="E54" s="18" t="n">
        <v>4</v>
      </c>
      <c r="F54" s="24" t="n">
        <v>42569</v>
      </c>
      <c r="G54" s="25" t="n">
        <v>1142.92772727273</v>
      </c>
      <c r="H54" s="25" t="n">
        <v>352.241386102</v>
      </c>
      <c r="I54" s="25" t="n">
        <v>-26.0371449034365</v>
      </c>
    </row>
    <row r="55" customFormat="false" ht="15" hidden="false" customHeight="false" outlineLevel="0" collapsed="false">
      <c r="A55" s="18" t="n">
        <v>10</v>
      </c>
      <c r="B55" s="18" t="n">
        <v>52</v>
      </c>
      <c r="C55" s="18" t="n">
        <v>206</v>
      </c>
      <c r="D55" s="18" t="s">
        <v>32</v>
      </c>
      <c r="E55" s="18" t="n">
        <v>4</v>
      </c>
      <c r="F55" s="24" t="n">
        <v>42569</v>
      </c>
      <c r="G55" s="25" t="n">
        <v>1554.21673913043</v>
      </c>
      <c r="H55" s="25" t="n">
        <v>22.9339324157272</v>
      </c>
      <c r="I55" s="25" t="n">
        <v>-49.8813429313861</v>
      </c>
    </row>
    <row r="56" customFormat="false" ht="15" hidden="false" customHeight="false" outlineLevel="0" collapsed="false">
      <c r="A56" s="18" t="n">
        <v>12</v>
      </c>
      <c r="B56" s="18" t="n">
        <v>55</v>
      </c>
      <c r="C56" s="18" t="n">
        <v>601</v>
      </c>
      <c r="D56" s="18" t="s">
        <v>32</v>
      </c>
      <c r="E56" s="18" t="n">
        <v>4</v>
      </c>
      <c r="F56" s="24" t="n">
        <v>42569</v>
      </c>
      <c r="G56" s="25" t="n">
        <v>2319.86714285714</v>
      </c>
      <c r="H56" s="25" t="n">
        <v>40.8243049355328</v>
      </c>
      <c r="I56" s="25" t="n">
        <v>32.9128817906758</v>
      </c>
    </row>
    <row r="57" customFormat="false" ht="15" hidden="false" customHeight="false" outlineLevel="0" collapsed="false">
      <c r="A57" s="18" t="n">
        <v>13</v>
      </c>
      <c r="B57" s="18" t="n">
        <v>56</v>
      </c>
      <c r="C57" s="18" t="n">
        <v>602</v>
      </c>
      <c r="D57" s="18" t="s">
        <v>32</v>
      </c>
      <c r="E57" s="18" t="n">
        <v>4</v>
      </c>
      <c r="F57" s="24" t="n">
        <v>42569</v>
      </c>
      <c r="G57" s="25" t="n">
        <v>2372.72159090909</v>
      </c>
      <c r="H57" s="25" t="n">
        <v>34.9616091470759</v>
      </c>
      <c r="I57" s="25" t="n">
        <v>-13.3814271068636</v>
      </c>
    </row>
    <row r="58" customFormat="false" ht="15" hidden="false" customHeight="false" outlineLevel="0" collapsed="false">
      <c r="A58" s="18"/>
      <c r="B58" s="18"/>
      <c r="C58" s="18"/>
      <c r="D58" s="18"/>
      <c r="E58" s="18"/>
      <c r="F58" s="31"/>
      <c r="G58" s="33"/>
      <c r="H58" s="25"/>
      <c r="I58" s="25"/>
    </row>
    <row r="59" customFormat="false" ht="15" hidden="false" customHeight="false" outlineLevel="0" collapsed="false">
      <c r="A59" s="18"/>
      <c r="B59" s="18"/>
      <c r="C59" s="18"/>
      <c r="D59" s="18"/>
      <c r="E59" s="18"/>
      <c r="F59" s="31"/>
      <c r="G59" s="33"/>
      <c r="H59" s="25"/>
      <c r="I59" s="25"/>
    </row>
    <row r="60" customFormat="false" ht="15" hidden="false" customHeight="false" outlineLevel="0" collapsed="false">
      <c r="A60" s="18"/>
      <c r="B60" s="18"/>
      <c r="C60" s="18"/>
      <c r="D60" s="18"/>
      <c r="E60" s="18"/>
      <c r="F60" s="31"/>
      <c r="G60" s="33"/>
      <c r="H60" s="25"/>
      <c r="I60" s="25"/>
    </row>
    <row r="61" customFormat="false" ht="15" hidden="false" customHeight="false" outlineLevel="0" collapsed="false">
      <c r="A61" s="18"/>
      <c r="B61" s="18"/>
      <c r="C61" s="18"/>
      <c r="D61" s="18"/>
      <c r="E61" s="18"/>
      <c r="F61" s="31"/>
      <c r="G61" s="33"/>
      <c r="H61" s="25"/>
      <c r="I61" s="25"/>
    </row>
    <row r="62" customFormat="false" ht="15" hidden="false" customHeight="false" outlineLevel="0" collapsed="false">
      <c r="A62" s="18"/>
      <c r="B62" s="18"/>
      <c r="C62" s="18"/>
      <c r="D62" s="18"/>
      <c r="E62" s="18"/>
      <c r="F62" s="31"/>
      <c r="G62" s="33"/>
      <c r="H62" s="25"/>
      <c r="I62" s="25"/>
    </row>
    <row r="63" customFormat="false" ht="15" hidden="false" customHeight="false" outlineLevel="0" collapsed="false">
      <c r="A63" s="18"/>
      <c r="B63" s="18"/>
      <c r="C63" s="18"/>
      <c r="D63" s="18"/>
      <c r="E63" s="18"/>
      <c r="F63" s="31"/>
      <c r="G63" s="33"/>
      <c r="H63" s="25"/>
      <c r="I63" s="25"/>
    </row>
    <row r="64" customFormat="false" ht="15" hidden="false" customHeight="false" outlineLevel="0" collapsed="false">
      <c r="A64" s="18"/>
      <c r="B64" s="18"/>
      <c r="C64" s="18"/>
      <c r="D64" s="18"/>
      <c r="E64" s="18"/>
      <c r="F64" s="31"/>
      <c r="G64" s="33"/>
      <c r="H64" s="33"/>
      <c r="I64" s="33"/>
    </row>
    <row r="65" customFormat="false" ht="15" hidden="false" customHeight="false" outlineLevel="0" collapsed="false">
      <c r="A65" s="18"/>
      <c r="B65" s="18"/>
      <c r="C65" s="18"/>
      <c r="D65" s="18"/>
      <c r="E65" s="18"/>
      <c r="F65" s="31"/>
      <c r="G65" s="33"/>
      <c r="H65" s="33"/>
      <c r="I65" s="33"/>
    </row>
    <row r="66" customFormat="false" ht="15" hidden="false" customHeight="false" outlineLevel="0" collapsed="false">
      <c r="A66" s="18"/>
      <c r="B66" s="18"/>
      <c r="C66" s="18"/>
      <c r="D66" s="18"/>
      <c r="E66" s="18"/>
      <c r="F66" s="31"/>
      <c r="G66" s="33"/>
      <c r="H66" s="33"/>
      <c r="I66" s="33"/>
    </row>
    <row r="67" customFormat="false" ht="15" hidden="false" customHeight="false" outlineLevel="0" collapsed="false">
      <c r="A67" s="18"/>
      <c r="B67" s="18"/>
      <c r="C67" s="18"/>
      <c r="D67" s="18"/>
      <c r="E67" s="18"/>
      <c r="F67" s="24"/>
      <c r="G67" s="33"/>
      <c r="H67" s="33"/>
      <c r="I67" s="33"/>
    </row>
    <row r="68" customFormat="false" ht="15" hidden="false" customHeight="false" outlineLevel="0" collapsed="false">
      <c r="A68" s="18"/>
      <c r="B68" s="18"/>
      <c r="C68" s="18"/>
      <c r="D68" s="18"/>
      <c r="E68" s="18"/>
      <c r="F68" s="18"/>
      <c r="G68" s="33"/>
      <c r="H68" s="33"/>
      <c r="I68" s="33"/>
    </row>
    <row r="69" customFormat="false" ht="15" hidden="false" customHeight="false" outlineLevel="0" collapsed="false">
      <c r="A69" s="18"/>
      <c r="B69" s="18"/>
      <c r="C69" s="18"/>
      <c r="D69" s="18"/>
      <c r="E69" s="18"/>
      <c r="F69" s="18"/>
      <c r="G69" s="33"/>
      <c r="H69" s="33"/>
      <c r="I69" s="33"/>
    </row>
    <row r="70" customFormat="false" ht="15" hidden="false" customHeight="false" outlineLevel="0" collapsed="false">
      <c r="A70" s="18"/>
      <c r="B70" s="18"/>
      <c r="C70" s="18"/>
      <c r="D70" s="18"/>
      <c r="E70" s="18"/>
      <c r="F70" s="18"/>
      <c r="G70" s="33"/>
      <c r="H70" s="33"/>
      <c r="I70" s="33"/>
    </row>
    <row r="71" customFormat="false" ht="15" hidden="false" customHeight="false" outlineLevel="0" collapsed="false">
      <c r="A71" s="18"/>
      <c r="B71" s="18"/>
      <c r="C71" s="18"/>
      <c r="D71" s="18"/>
      <c r="E71" s="18"/>
      <c r="F71" s="18"/>
      <c r="G71" s="33"/>
      <c r="H71" s="33"/>
      <c r="I71" s="33"/>
    </row>
    <row r="72" customFormat="false" ht="15" hidden="false" customHeight="false" outlineLevel="0" collapsed="false">
      <c r="A72" s="18"/>
      <c r="B72" s="18"/>
      <c r="C72" s="18"/>
      <c r="D72" s="18"/>
      <c r="E72" s="18"/>
      <c r="F72" s="18"/>
      <c r="G72" s="33"/>
      <c r="H72" s="33"/>
      <c r="I72" s="33"/>
    </row>
    <row r="73" customFormat="false" ht="15" hidden="false" customHeight="false" outlineLevel="0" collapsed="false">
      <c r="A73" s="18"/>
      <c r="B73" s="18"/>
      <c r="C73" s="18"/>
      <c r="D73" s="18"/>
      <c r="E73" s="18"/>
      <c r="F73" s="18"/>
      <c r="G73" s="33"/>
      <c r="H73" s="33"/>
      <c r="I73" s="33"/>
    </row>
    <row r="74" customFormat="false" ht="15" hidden="false" customHeight="false" outlineLevel="0" collapsed="false">
      <c r="A74" s="18"/>
      <c r="B74" s="18"/>
      <c r="C74" s="18"/>
      <c r="D74" s="18"/>
      <c r="E74" s="18"/>
      <c r="F74" s="18"/>
      <c r="G74" s="33"/>
      <c r="H74" s="33"/>
      <c r="I74" s="33"/>
    </row>
    <row r="75" customFormat="false" ht="15" hidden="false" customHeight="false" outlineLevel="0" collapsed="false">
      <c r="A75" s="18"/>
      <c r="B75" s="18"/>
      <c r="C75" s="18"/>
      <c r="D75" s="18"/>
      <c r="E75" s="18"/>
      <c r="F75" s="18"/>
      <c r="G75" s="33"/>
      <c r="H75" s="33"/>
      <c r="I75" s="33"/>
    </row>
    <row r="76" customFormat="false" ht="15" hidden="false" customHeight="false" outlineLevel="0" collapsed="false">
      <c r="A76" s="18"/>
      <c r="B76" s="18"/>
      <c r="C76" s="18"/>
      <c r="D76" s="18"/>
      <c r="E76" s="18"/>
      <c r="F76" s="18"/>
      <c r="G76" s="33"/>
      <c r="H76" s="33"/>
      <c r="I76" s="33"/>
    </row>
    <row r="77" customFormat="false" ht="15" hidden="false" customHeight="false" outlineLevel="0" collapsed="false">
      <c r="A77" s="18"/>
      <c r="B77" s="18"/>
      <c r="C77" s="18"/>
      <c r="D77" s="18"/>
      <c r="E77" s="18"/>
      <c r="F77" s="18"/>
      <c r="G77" s="33"/>
      <c r="H77" s="33"/>
      <c r="I77" s="33"/>
    </row>
    <row r="78" customFormat="false" ht="15" hidden="false" customHeight="false" outlineLevel="0" collapsed="false">
      <c r="A78" s="18"/>
      <c r="B78" s="18"/>
      <c r="C78" s="18"/>
      <c r="D78" s="18"/>
      <c r="E78" s="18"/>
      <c r="F78" s="18"/>
      <c r="G78" s="33"/>
      <c r="H78" s="33"/>
      <c r="I78" s="33"/>
    </row>
    <row r="79" customFormat="false" ht="15" hidden="false" customHeight="false" outlineLevel="0" collapsed="false">
      <c r="A79" s="18"/>
      <c r="B79" s="18"/>
      <c r="C79" s="18"/>
      <c r="D79" s="18"/>
      <c r="E79" s="18"/>
      <c r="F79" s="18"/>
      <c r="G79" s="33"/>
      <c r="H79" s="33"/>
      <c r="I79" s="33"/>
    </row>
    <row r="80" customFormat="false" ht="15" hidden="false" customHeight="false" outlineLevel="0" collapsed="false">
      <c r="A80" s="18"/>
      <c r="B80" s="18"/>
      <c r="C80" s="18"/>
      <c r="D80" s="18"/>
      <c r="E80" s="18"/>
      <c r="F80" s="18"/>
      <c r="G80" s="33"/>
      <c r="H80" s="33"/>
      <c r="I80" s="33"/>
    </row>
    <row r="81" customFormat="false" ht="15" hidden="false" customHeight="false" outlineLevel="0" collapsed="false">
      <c r="A81" s="18"/>
      <c r="B81" s="18"/>
      <c r="C81" s="18"/>
      <c r="D81" s="18"/>
      <c r="E81" s="18"/>
      <c r="F81" s="18"/>
      <c r="G81" s="33"/>
      <c r="H81" s="33"/>
      <c r="I81" s="33"/>
    </row>
    <row r="82" customFormat="false" ht="15" hidden="false" customHeight="false" outlineLevel="0" collapsed="false">
      <c r="A82" s="18"/>
      <c r="B82" s="18"/>
      <c r="C82" s="18"/>
      <c r="D82" s="18"/>
      <c r="E82" s="18"/>
      <c r="F82" s="18"/>
      <c r="G82" s="33"/>
      <c r="H82" s="33"/>
      <c r="I82" s="33"/>
    </row>
    <row r="83" customFormat="false" ht="15" hidden="false" customHeight="false" outlineLevel="0" collapsed="false">
      <c r="A83" s="18"/>
      <c r="B83" s="18"/>
      <c r="C83" s="18"/>
      <c r="D83" s="18"/>
      <c r="E83" s="18"/>
      <c r="F83" s="18"/>
      <c r="G83" s="33"/>
      <c r="H83" s="33"/>
      <c r="I83" s="33"/>
    </row>
    <row r="84" customFormat="false" ht="15" hidden="false" customHeight="false" outlineLevel="0" collapsed="false">
      <c r="A84" s="18"/>
      <c r="B84" s="18"/>
      <c r="C84" s="18"/>
      <c r="D84" s="18"/>
      <c r="E84" s="18"/>
      <c r="F84" s="18"/>
      <c r="G84" s="33"/>
      <c r="H84" s="33"/>
      <c r="I84" s="33"/>
    </row>
    <row r="85" customFormat="false" ht="15" hidden="false" customHeight="false" outlineLevel="0" collapsed="false">
      <c r="A85" s="18"/>
      <c r="B85" s="18"/>
      <c r="C85" s="18"/>
      <c r="D85" s="18"/>
      <c r="E85" s="18"/>
      <c r="F85" s="18"/>
      <c r="G85" s="33"/>
      <c r="H85" s="33"/>
      <c r="I85" s="33"/>
    </row>
    <row r="86" customFormat="false" ht="15" hidden="false" customHeight="false" outlineLevel="0" collapsed="false">
      <c r="A86" s="18"/>
      <c r="B86" s="18"/>
      <c r="C86" s="18"/>
      <c r="D86" s="18"/>
      <c r="E86" s="18"/>
      <c r="F86" s="18"/>
      <c r="G86" s="33"/>
      <c r="H86" s="33"/>
      <c r="I86" s="33"/>
    </row>
    <row r="87" customFormat="false" ht="15" hidden="false" customHeight="false" outlineLevel="0" collapsed="false">
      <c r="A87" s="18"/>
      <c r="B87" s="18"/>
      <c r="C87" s="18"/>
      <c r="D87" s="18"/>
      <c r="E87" s="18"/>
      <c r="F87" s="18"/>
      <c r="G87" s="33"/>
      <c r="H87" s="33"/>
      <c r="I87" s="33"/>
    </row>
    <row r="88" customFormat="false" ht="15" hidden="false" customHeight="false" outlineLevel="0" collapsed="false">
      <c r="A88" s="18"/>
      <c r="B88" s="18"/>
      <c r="C88" s="18"/>
      <c r="D88" s="18"/>
      <c r="E88" s="18"/>
      <c r="F88" s="18"/>
      <c r="G88" s="33"/>
      <c r="H88" s="33"/>
      <c r="I88" s="33"/>
    </row>
    <row r="89" customFormat="false" ht="15" hidden="false" customHeight="false" outlineLevel="0" collapsed="false">
      <c r="A89" s="18"/>
      <c r="B89" s="18"/>
      <c r="C89" s="18"/>
      <c r="D89" s="18"/>
      <c r="E89" s="18"/>
      <c r="F89" s="18"/>
      <c r="G89" s="33"/>
      <c r="H89" s="33"/>
      <c r="I89" s="33"/>
    </row>
    <row r="90" customFormat="false" ht="15" hidden="false" customHeight="false" outlineLevel="0" collapsed="false">
      <c r="A90" s="18"/>
      <c r="B90" s="18"/>
      <c r="C90" s="18"/>
      <c r="D90" s="18"/>
      <c r="E90" s="18"/>
      <c r="F90" s="18"/>
      <c r="G90" s="33"/>
      <c r="H90" s="33"/>
      <c r="I90" s="33"/>
    </row>
    <row r="91" customFormat="false" ht="15" hidden="false" customHeight="false" outlineLevel="0" collapsed="false">
      <c r="A91" s="18"/>
      <c r="B91" s="18"/>
      <c r="C91" s="18"/>
      <c r="D91" s="18"/>
      <c r="E91" s="18"/>
      <c r="F91" s="18"/>
      <c r="G91" s="33"/>
      <c r="H91" s="33"/>
      <c r="I91" s="33"/>
    </row>
    <row r="92" customFormat="false" ht="15" hidden="false" customHeight="false" outlineLevel="0" collapsed="false">
      <c r="A92" s="18"/>
      <c r="B92" s="18"/>
      <c r="C92" s="18"/>
      <c r="D92" s="18"/>
      <c r="E92" s="18"/>
      <c r="F92" s="18"/>
      <c r="G92" s="33"/>
      <c r="H92" s="33"/>
      <c r="I92" s="33"/>
    </row>
    <row r="93" customFormat="false" ht="15" hidden="false" customHeight="false" outlineLevel="0" collapsed="false">
      <c r="A93" s="18"/>
      <c r="B93" s="18"/>
      <c r="C93" s="18"/>
      <c r="D93" s="18"/>
      <c r="E93" s="18"/>
      <c r="F93" s="18"/>
      <c r="G93" s="33"/>
      <c r="H93" s="33"/>
      <c r="I93" s="33"/>
    </row>
    <row r="94" customFormat="false" ht="15" hidden="false" customHeight="false" outlineLevel="0" collapsed="false">
      <c r="A94" s="18"/>
      <c r="B94" s="18"/>
      <c r="C94" s="18"/>
      <c r="D94" s="18"/>
      <c r="E94" s="18"/>
      <c r="F94" s="18"/>
      <c r="G94" s="33"/>
      <c r="H94" s="33"/>
      <c r="I94" s="33"/>
    </row>
    <row r="95" customFormat="false" ht="15" hidden="false" customHeight="false" outlineLevel="0" collapsed="false">
      <c r="A95" s="18"/>
      <c r="B95" s="18"/>
      <c r="C95" s="18"/>
      <c r="D95" s="18"/>
      <c r="E95" s="18"/>
      <c r="F95" s="18"/>
      <c r="G95" s="33"/>
      <c r="H95" s="33"/>
      <c r="I95" s="33"/>
    </row>
    <row r="96" customFormat="false" ht="15" hidden="false" customHeight="false" outlineLevel="0" collapsed="false">
      <c r="A96" s="18"/>
      <c r="B96" s="18"/>
      <c r="C96" s="18"/>
      <c r="D96" s="18"/>
      <c r="E96" s="18"/>
      <c r="F96" s="18"/>
      <c r="G96" s="33"/>
      <c r="H96" s="33"/>
      <c r="I96" s="33"/>
    </row>
    <row r="97" customFormat="false" ht="15" hidden="false" customHeight="false" outlineLevel="0" collapsed="false">
      <c r="A97" s="18"/>
      <c r="B97" s="18"/>
      <c r="C97" s="18"/>
      <c r="D97" s="18"/>
      <c r="E97" s="18"/>
      <c r="F97" s="18"/>
      <c r="G97" s="33"/>
      <c r="H97" s="33"/>
      <c r="I97" s="33"/>
    </row>
    <row r="98" customFormat="false" ht="15" hidden="false" customHeight="false" outlineLevel="0" collapsed="false">
      <c r="A98" s="18"/>
      <c r="B98" s="18"/>
      <c r="C98" s="18"/>
      <c r="D98" s="18"/>
      <c r="E98" s="18"/>
      <c r="F98" s="18"/>
      <c r="G98" s="33"/>
      <c r="H98" s="33"/>
      <c r="I98" s="33"/>
    </row>
    <row r="99" customFormat="false" ht="15" hidden="false" customHeight="false" outlineLevel="0" collapsed="false">
      <c r="A99" s="18"/>
      <c r="B99" s="18"/>
      <c r="C99" s="18"/>
      <c r="D99" s="18"/>
      <c r="E99" s="18"/>
      <c r="F99" s="18"/>
      <c r="G99" s="33"/>
      <c r="H99" s="33"/>
      <c r="I99" s="33"/>
    </row>
    <row r="100" customFormat="false" ht="15" hidden="false" customHeight="false" outlineLevel="0" collapsed="false">
      <c r="A100" s="18"/>
      <c r="B100" s="18"/>
      <c r="C100" s="18"/>
      <c r="D100" s="18"/>
      <c r="E100" s="18"/>
      <c r="F100" s="18"/>
      <c r="G100" s="33"/>
      <c r="H100" s="33"/>
      <c r="I100" s="33"/>
    </row>
    <row r="101" customFormat="false" ht="15" hidden="false" customHeight="false" outlineLevel="0" collapsed="false">
      <c r="A101" s="18"/>
      <c r="B101" s="18"/>
      <c r="C101" s="18"/>
      <c r="D101" s="18"/>
      <c r="E101" s="18"/>
      <c r="F101" s="18"/>
      <c r="G101" s="33"/>
      <c r="H101" s="33"/>
      <c r="I101" s="33"/>
    </row>
    <row r="102" customFormat="false" ht="15" hidden="false" customHeight="false" outlineLevel="0" collapsed="false">
      <c r="A102" s="18"/>
      <c r="B102" s="18"/>
      <c r="C102" s="18"/>
      <c r="D102" s="18"/>
      <c r="E102" s="18"/>
      <c r="F102" s="18"/>
      <c r="G102" s="33"/>
      <c r="H102" s="33"/>
      <c r="I102" s="33"/>
    </row>
    <row r="103" customFormat="false" ht="15" hidden="false" customHeight="false" outlineLevel="0" collapsed="false">
      <c r="A103" s="18"/>
      <c r="B103" s="18"/>
      <c r="C103" s="18"/>
      <c r="D103" s="18"/>
      <c r="E103" s="18"/>
      <c r="F103" s="18"/>
      <c r="G103" s="33"/>
      <c r="H103" s="33"/>
      <c r="I103" s="33"/>
    </row>
    <row r="104" customFormat="false" ht="15" hidden="false" customHeight="false" outlineLevel="0" collapsed="false">
      <c r="A104" s="18"/>
      <c r="B104" s="18"/>
      <c r="C104" s="18"/>
      <c r="D104" s="18"/>
      <c r="E104" s="18"/>
      <c r="F104" s="18"/>
      <c r="G104" s="33"/>
      <c r="H104" s="33"/>
      <c r="I104" s="33"/>
    </row>
    <row r="105" customFormat="false" ht="15" hidden="false" customHeight="false" outlineLevel="0" collapsed="false">
      <c r="A105" s="18"/>
      <c r="B105" s="18"/>
      <c r="C105" s="18"/>
      <c r="D105" s="18"/>
      <c r="E105" s="18"/>
      <c r="F105" s="18"/>
      <c r="G105" s="33"/>
      <c r="H105" s="33"/>
      <c r="I105" s="33"/>
    </row>
    <row r="106" customFormat="false" ht="15" hidden="false" customHeight="false" outlineLevel="0" collapsed="false">
      <c r="A106" s="18"/>
      <c r="B106" s="18"/>
      <c r="C106" s="18"/>
      <c r="D106" s="18"/>
      <c r="E106" s="18"/>
      <c r="F106" s="18"/>
      <c r="G106" s="33"/>
      <c r="H106" s="33"/>
      <c r="I106" s="33"/>
    </row>
    <row r="107" customFormat="false" ht="15" hidden="false" customHeight="false" outlineLevel="0" collapsed="false">
      <c r="A107" s="18"/>
      <c r="B107" s="18"/>
      <c r="C107" s="18"/>
      <c r="D107" s="18"/>
      <c r="E107" s="18"/>
      <c r="F107" s="18"/>
      <c r="G107" s="33"/>
      <c r="H107" s="33"/>
      <c r="I107" s="33"/>
    </row>
    <row r="108" customFormat="false" ht="15" hidden="false" customHeight="false" outlineLevel="0" collapsed="false">
      <c r="A108" s="18"/>
      <c r="B108" s="18"/>
      <c r="C108" s="18"/>
      <c r="D108" s="18"/>
      <c r="E108" s="18"/>
      <c r="F108" s="18"/>
      <c r="G108" s="33"/>
      <c r="H108" s="33"/>
      <c r="I108" s="33"/>
    </row>
    <row r="109" customFormat="false" ht="15" hidden="false" customHeight="false" outlineLevel="0" collapsed="false">
      <c r="A109" s="18"/>
      <c r="B109" s="18"/>
      <c r="C109" s="18"/>
      <c r="D109" s="18"/>
      <c r="E109" s="18"/>
      <c r="F109" s="18"/>
      <c r="G109" s="33"/>
      <c r="H109" s="33"/>
      <c r="I109" s="33"/>
    </row>
    <row r="110" customFormat="false" ht="15" hidden="false" customHeight="false" outlineLevel="0" collapsed="false">
      <c r="A110" s="18"/>
      <c r="B110" s="18"/>
      <c r="C110" s="18"/>
      <c r="D110" s="18"/>
      <c r="E110" s="18"/>
      <c r="F110" s="18"/>
      <c r="G110" s="33"/>
      <c r="H110" s="33"/>
      <c r="I110" s="33"/>
    </row>
    <row r="111" customFormat="false" ht="15" hidden="false" customHeight="false" outlineLevel="0" collapsed="false">
      <c r="A111" s="18"/>
      <c r="B111" s="18"/>
      <c r="C111" s="18"/>
      <c r="D111" s="18"/>
      <c r="E111" s="18"/>
      <c r="F111" s="18"/>
      <c r="G111" s="33"/>
      <c r="H111" s="33"/>
      <c r="I111" s="33"/>
    </row>
    <row r="112" customFormat="false" ht="15" hidden="false" customHeight="false" outlineLevel="0" collapsed="false">
      <c r="A112" s="18"/>
      <c r="B112" s="18"/>
      <c r="C112" s="18"/>
      <c r="D112" s="18"/>
      <c r="E112" s="18"/>
      <c r="F112" s="18"/>
      <c r="G112" s="33"/>
      <c r="H112" s="33"/>
      <c r="I112" s="33"/>
    </row>
    <row r="113" customFormat="false" ht="15" hidden="false" customHeight="false" outlineLevel="0" collapsed="false">
      <c r="A113" s="18"/>
      <c r="B113" s="18"/>
      <c r="C113" s="18"/>
      <c r="D113" s="18"/>
      <c r="E113" s="18"/>
      <c r="F113" s="18"/>
      <c r="G113" s="33"/>
      <c r="H113" s="33"/>
      <c r="I113" s="33"/>
    </row>
    <row r="114" customFormat="false" ht="15" hidden="false" customHeight="false" outlineLevel="0" collapsed="false">
      <c r="A114" s="18"/>
      <c r="B114" s="18"/>
      <c r="C114" s="18"/>
      <c r="D114" s="18"/>
      <c r="E114" s="18"/>
      <c r="F114" s="18"/>
      <c r="G114" s="33"/>
      <c r="H114" s="33"/>
      <c r="I114" s="33"/>
    </row>
    <row r="115" customFormat="false" ht="15" hidden="false" customHeight="false" outlineLevel="0" collapsed="false">
      <c r="A115" s="18"/>
      <c r="B115" s="18"/>
      <c r="C115" s="18"/>
      <c r="D115" s="18"/>
      <c r="E115" s="18"/>
      <c r="F115" s="18"/>
      <c r="G115" s="33"/>
      <c r="H115" s="33"/>
      <c r="I115" s="33"/>
    </row>
    <row r="116" customFormat="false" ht="15" hidden="false" customHeight="false" outlineLevel="0" collapsed="false">
      <c r="A116" s="18"/>
      <c r="B116" s="18"/>
      <c r="C116" s="18"/>
      <c r="D116" s="18"/>
      <c r="E116" s="18"/>
      <c r="F116" s="18"/>
      <c r="G116" s="33"/>
      <c r="H116" s="33"/>
      <c r="I116" s="33"/>
    </row>
    <row r="117" customFormat="false" ht="15" hidden="false" customHeight="false" outlineLevel="0" collapsed="false">
      <c r="A117" s="18"/>
      <c r="B117" s="18"/>
      <c r="C117" s="18"/>
      <c r="D117" s="18"/>
      <c r="E117" s="18"/>
      <c r="F117" s="18"/>
      <c r="G117" s="33"/>
      <c r="H117" s="33"/>
      <c r="I117" s="33"/>
    </row>
    <row r="118" customFormat="false" ht="15" hidden="false" customHeight="false" outlineLevel="0" collapsed="false">
      <c r="A118" s="18"/>
      <c r="B118" s="18"/>
      <c r="C118" s="18"/>
      <c r="D118" s="18"/>
      <c r="E118" s="18"/>
      <c r="F118" s="18"/>
      <c r="G118" s="33"/>
      <c r="H118" s="33"/>
      <c r="I118" s="33"/>
    </row>
    <row r="119" customFormat="false" ht="15" hidden="false" customHeight="false" outlineLevel="0" collapsed="false">
      <c r="A119" s="18"/>
      <c r="B119" s="18"/>
      <c r="C119" s="18"/>
      <c r="D119" s="18"/>
      <c r="E119" s="18"/>
      <c r="F119" s="18"/>
      <c r="G119" s="33"/>
      <c r="H119" s="33"/>
      <c r="I119" s="33"/>
    </row>
    <row r="120" customFormat="false" ht="15" hidden="false" customHeight="false" outlineLevel="0" collapsed="false">
      <c r="A120" s="18"/>
      <c r="B120" s="18"/>
      <c r="C120" s="18"/>
      <c r="D120" s="18"/>
      <c r="E120" s="18"/>
      <c r="F120" s="18"/>
      <c r="G120" s="33"/>
      <c r="H120" s="33"/>
      <c r="I120" s="33"/>
    </row>
    <row r="121" customFormat="false" ht="15" hidden="false" customHeight="false" outlineLevel="0" collapsed="false">
      <c r="A121" s="18"/>
      <c r="B121" s="18"/>
      <c r="C121" s="18"/>
      <c r="D121" s="18"/>
      <c r="E121" s="18"/>
      <c r="F121" s="18"/>
      <c r="G121" s="33"/>
      <c r="H121" s="33"/>
      <c r="I121" s="33"/>
    </row>
    <row r="122" customFormat="false" ht="15" hidden="false" customHeight="false" outlineLevel="0" collapsed="false">
      <c r="A122" s="18"/>
      <c r="B122" s="18"/>
      <c r="C122" s="18"/>
      <c r="D122" s="18"/>
      <c r="E122" s="18"/>
      <c r="F122" s="18"/>
      <c r="G122" s="33"/>
      <c r="H122" s="33"/>
      <c r="I122" s="33"/>
    </row>
    <row r="123" customFormat="false" ht="15" hidden="false" customHeight="false" outlineLevel="0" collapsed="false">
      <c r="A123" s="18"/>
      <c r="B123" s="18"/>
      <c r="C123" s="18"/>
      <c r="D123" s="18"/>
      <c r="E123" s="18"/>
      <c r="F123" s="18"/>
      <c r="G123" s="33"/>
      <c r="H123" s="33"/>
      <c r="I123" s="33"/>
    </row>
    <row r="124" customFormat="false" ht="15" hidden="false" customHeight="false" outlineLevel="0" collapsed="false">
      <c r="A124" s="18"/>
      <c r="B124" s="18"/>
      <c r="C124" s="18"/>
      <c r="D124" s="18"/>
      <c r="E124" s="18"/>
      <c r="F124" s="18"/>
      <c r="G124" s="33"/>
      <c r="H124" s="33"/>
      <c r="I124" s="33"/>
    </row>
    <row r="125" customFormat="false" ht="15" hidden="false" customHeight="false" outlineLevel="0" collapsed="false">
      <c r="A125" s="18"/>
      <c r="B125" s="18"/>
      <c r="C125" s="18"/>
      <c r="D125" s="18"/>
      <c r="E125" s="18"/>
      <c r="F125" s="18"/>
      <c r="G125" s="33"/>
      <c r="H125" s="33"/>
      <c r="I125" s="33"/>
    </row>
    <row r="126" customFormat="false" ht="15" hidden="false" customHeight="false" outlineLevel="0" collapsed="false">
      <c r="A126" s="18"/>
      <c r="B126" s="18"/>
      <c r="C126" s="18"/>
      <c r="D126" s="18"/>
      <c r="E126" s="18"/>
      <c r="F126" s="18"/>
      <c r="G126" s="33"/>
      <c r="H126" s="33"/>
      <c r="I126" s="33"/>
    </row>
    <row r="127" customFormat="false" ht="15" hidden="false" customHeight="false" outlineLevel="0" collapsed="false">
      <c r="A127" s="18"/>
      <c r="B127" s="18"/>
      <c r="C127" s="18"/>
      <c r="D127" s="18"/>
      <c r="E127" s="18"/>
      <c r="F127" s="18"/>
      <c r="G127" s="33"/>
      <c r="H127" s="33"/>
      <c r="I127" s="33"/>
    </row>
    <row r="128" customFormat="false" ht="15" hidden="false" customHeight="false" outlineLevel="0" collapsed="false">
      <c r="A128" s="18"/>
      <c r="B128" s="18"/>
      <c r="C128" s="18"/>
      <c r="D128" s="18"/>
      <c r="E128" s="18"/>
      <c r="F128" s="18"/>
      <c r="G128" s="33"/>
      <c r="H128" s="33"/>
      <c r="I128" s="33"/>
    </row>
    <row r="129" customFormat="false" ht="15" hidden="false" customHeight="false" outlineLevel="0" collapsed="false">
      <c r="A129" s="18"/>
      <c r="B129" s="18"/>
      <c r="C129" s="18"/>
      <c r="D129" s="18"/>
      <c r="E129" s="18"/>
      <c r="F129" s="18"/>
      <c r="G129" s="33"/>
      <c r="H129" s="33"/>
      <c r="I129" s="33"/>
    </row>
    <row r="130" customFormat="false" ht="15" hidden="false" customHeight="false" outlineLevel="0" collapsed="false">
      <c r="A130" s="18"/>
      <c r="B130" s="18"/>
      <c r="C130" s="18"/>
      <c r="D130" s="18"/>
      <c r="E130" s="18"/>
      <c r="F130" s="18"/>
      <c r="G130" s="33"/>
      <c r="H130" s="33"/>
      <c r="I130" s="33"/>
    </row>
    <row r="131" customFormat="false" ht="15" hidden="false" customHeight="false" outlineLevel="0" collapsed="false">
      <c r="A131" s="18"/>
      <c r="B131" s="18"/>
      <c r="C131" s="18"/>
      <c r="D131" s="18"/>
      <c r="E131" s="18"/>
      <c r="F131" s="18"/>
      <c r="G131" s="33"/>
      <c r="H131" s="33"/>
      <c r="I131" s="33"/>
    </row>
    <row r="132" customFormat="false" ht="15" hidden="false" customHeight="false" outlineLevel="0" collapsed="false">
      <c r="A132" s="18"/>
      <c r="B132" s="18"/>
      <c r="C132" s="18"/>
      <c r="D132" s="18"/>
      <c r="E132" s="18"/>
      <c r="F132" s="18"/>
      <c r="G132" s="33"/>
      <c r="H132" s="33"/>
      <c r="I132" s="33"/>
    </row>
    <row r="133" customFormat="false" ht="15" hidden="false" customHeight="false" outlineLevel="0" collapsed="false">
      <c r="A133" s="18"/>
      <c r="B133" s="18"/>
      <c r="C133" s="18"/>
      <c r="D133" s="18"/>
      <c r="E133" s="18"/>
      <c r="F133" s="18"/>
      <c r="G133" s="33"/>
      <c r="H133" s="33"/>
      <c r="I133" s="33"/>
    </row>
    <row r="134" customFormat="false" ht="15" hidden="false" customHeight="false" outlineLevel="0" collapsed="false">
      <c r="A134" s="18"/>
      <c r="B134" s="18"/>
      <c r="C134" s="18"/>
      <c r="D134" s="18"/>
      <c r="E134" s="18"/>
      <c r="F134" s="18"/>
      <c r="G134" s="33"/>
      <c r="H134" s="33"/>
      <c r="I134" s="33"/>
    </row>
    <row r="135" customFormat="false" ht="15" hidden="false" customHeight="false" outlineLevel="0" collapsed="false">
      <c r="A135" s="18"/>
      <c r="B135" s="18"/>
      <c r="C135" s="18"/>
      <c r="D135" s="18"/>
      <c r="E135" s="18"/>
      <c r="F135" s="18"/>
      <c r="G135" s="33"/>
      <c r="H135" s="33"/>
      <c r="I135" s="33"/>
    </row>
    <row r="136" customFormat="false" ht="15" hidden="false" customHeight="false" outlineLevel="0" collapsed="false">
      <c r="A136" s="18"/>
      <c r="B136" s="18"/>
      <c r="C136" s="18"/>
      <c r="D136" s="18"/>
      <c r="E136" s="18"/>
      <c r="F136" s="18"/>
      <c r="G136" s="33"/>
      <c r="H136" s="33"/>
      <c r="I136" s="33"/>
    </row>
    <row r="137" customFormat="false" ht="15" hidden="false" customHeight="false" outlineLevel="0" collapsed="false">
      <c r="A137" s="18"/>
      <c r="B137" s="18"/>
      <c r="C137" s="18"/>
      <c r="D137" s="18"/>
      <c r="E137" s="18"/>
      <c r="F137" s="18"/>
      <c r="G137" s="33"/>
      <c r="H137" s="33"/>
      <c r="I137" s="33"/>
    </row>
    <row r="138" customFormat="false" ht="15" hidden="false" customHeight="false" outlineLevel="0" collapsed="false">
      <c r="A138" s="18"/>
      <c r="B138" s="18"/>
      <c r="C138" s="18"/>
      <c r="D138" s="18"/>
      <c r="E138" s="18"/>
      <c r="F138" s="18"/>
      <c r="G138" s="33"/>
      <c r="H138" s="33"/>
      <c r="I138" s="33"/>
    </row>
    <row r="139" customFormat="false" ht="15" hidden="false" customHeight="false" outlineLevel="0" collapsed="false">
      <c r="A139" s="18"/>
      <c r="B139" s="18"/>
      <c r="C139" s="18"/>
      <c r="D139" s="18"/>
      <c r="E139" s="18"/>
      <c r="F139" s="18"/>
      <c r="G139" s="33"/>
      <c r="H139" s="33"/>
      <c r="I139" s="33"/>
    </row>
    <row r="140" customFormat="false" ht="15" hidden="false" customHeight="false" outlineLevel="0" collapsed="false">
      <c r="A140" s="18"/>
      <c r="B140" s="18"/>
      <c r="C140" s="18"/>
      <c r="D140" s="18"/>
      <c r="E140" s="18"/>
      <c r="F140" s="18"/>
      <c r="G140" s="33"/>
      <c r="H140" s="33"/>
      <c r="I140" s="33"/>
    </row>
    <row r="141" customFormat="false" ht="15" hidden="false" customHeight="false" outlineLevel="0" collapsed="false">
      <c r="A141" s="18"/>
      <c r="B141" s="18"/>
      <c r="C141" s="18"/>
      <c r="D141" s="18"/>
      <c r="E141" s="18"/>
      <c r="F141" s="18"/>
      <c r="G141" s="33"/>
      <c r="H141" s="33"/>
      <c r="I141" s="33"/>
    </row>
    <row r="142" customFormat="false" ht="15" hidden="false" customHeight="false" outlineLevel="0" collapsed="false">
      <c r="A142" s="18"/>
      <c r="B142" s="18"/>
      <c r="C142" s="18"/>
      <c r="D142" s="18"/>
      <c r="E142" s="18"/>
      <c r="F142" s="18"/>
      <c r="G142" s="33"/>
      <c r="H142" s="33"/>
      <c r="I142" s="33"/>
    </row>
    <row r="143" customFormat="false" ht="15" hidden="false" customHeight="false" outlineLevel="0" collapsed="false">
      <c r="A143" s="18"/>
      <c r="B143" s="18"/>
      <c r="C143" s="18"/>
      <c r="D143" s="18"/>
      <c r="E143" s="18"/>
      <c r="F143" s="18"/>
      <c r="G143" s="33"/>
      <c r="H143" s="33"/>
      <c r="I143" s="33"/>
    </row>
    <row r="144" customFormat="false" ht="15" hidden="false" customHeight="false" outlineLevel="0" collapsed="false">
      <c r="A144" s="18"/>
      <c r="B144" s="18"/>
      <c r="C144" s="18"/>
      <c r="D144" s="18"/>
      <c r="E144" s="18"/>
      <c r="F144" s="18"/>
      <c r="G144" s="33"/>
      <c r="H144" s="33"/>
      <c r="I144" s="33"/>
    </row>
    <row r="145" customFormat="false" ht="15" hidden="false" customHeight="false" outlineLevel="0" collapsed="false">
      <c r="A145" s="18"/>
      <c r="B145" s="18"/>
      <c r="C145" s="18"/>
      <c r="D145" s="18"/>
      <c r="E145" s="18"/>
      <c r="F145" s="18"/>
      <c r="G145" s="33"/>
      <c r="H145" s="33"/>
      <c r="I145" s="33"/>
    </row>
    <row r="146" customFormat="false" ht="15" hidden="false" customHeight="false" outlineLevel="0" collapsed="false">
      <c r="A146" s="18"/>
      <c r="B146" s="18"/>
      <c r="C146" s="18"/>
      <c r="D146" s="18"/>
      <c r="E146" s="18"/>
      <c r="F146" s="18"/>
      <c r="G146" s="33"/>
      <c r="H146" s="33"/>
      <c r="I146" s="33"/>
    </row>
    <row r="147" customFormat="false" ht="15" hidden="false" customHeight="false" outlineLevel="0" collapsed="false">
      <c r="A147" s="18"/>
      <c r="B147" s="18"/>
      <c r="C147" s="18"/>
      <c r="D147" s="18"/>
      <c r="E147" s="18"/>
      <c r="F147" s="18"/>
      <c r="G147" s="33"/>
      <c r="H147" s="33"/>
      <c r="I147" s="33"/>
    </row>
    <row r="148" customFormat="false" ht="15" hidden="false" customHeight="false" outlineLevel="0" collapsed="false">
      <c r="A148" s="18"/>
      <c r="B148" s="18"/>
      <c r="C148" s="18"/>
      <c r="D148" s="18"/>
      <c r="E148" s="18"/>
      <c r="F148" s="18"/>
      <c r="G148" s="33"/>
      <c r="H148" s="33"/>
      <c r="I148" s="33"/>
    </row>
    <row r="149" customFormat="false" ht="15" hidden="false" customHeight="false" outlineLevel="0" collapsed="false">
      <c r="A149" s="18"/>
      <c r="B149" s="18"/>
      <c r="C149" s="18"/>
      <c r="D149" s="18"/>
      <c r="E149" s="18"/>
      <c r="F149" s="18"/>
      <c r="G149" s="33"/>
      <c r="H149" s="33"/>
      <c r="I149" s="33"/>
    </row>
    <row r="150" customFormat="false" ht="15" hidden="false" customHeight="false" outlineLevel="0" collapsed="false">
      <c r="A150" s="18"/>
      <c r="B150" s="18"/>
      <c r="C150" s="18"/>
      <c r="D150" s="18"/>
      <c r="E150" s="18"/>
      <c r="F150" s="18"/>
      <c r="G150" s="33"/>
      <c r="H150" s="33"/>
      <c r="I150" s="33"/>
    </row>
    <row r="151" customFormat="false" ht="15" hidden="false" customHeight="false" outlineLevel="0" collapsed="false">
      <c r="A151" s="18"/>
      <c r="B151" s="18"/>
      <c r="C151" s="18"/>
      <c r="D151" s="18"/>
      <c r="E151" s="18"/>
      <c r="F151" s="18"/>
      <c r="G151" s="33"/>
      <c r="H151" s="33"/>
      <c r="I151" s="33"/>
    </row>
    <row r="152" customFormat="false" ht="15" hidden="false" customHeight="false" outlineLevel="0" collapsed="false">
      <c r="A152" s="18"/>
      <c r="B152" s="18"/>
      <c r="C152" s="18"/>
      <c r="D152" s="18"/>
      <c r="E152" s="18"/>
      <c r="F152" s="18"/>
      <c r="G152" s="33"/>
      <c r="H152" s="33"/>
      <c r="I152" s="33"/>
    </row>
    <row r="153" customFormat="false" ht="15" hidden="false" customHeight="false" outlineLevel="0" collapsed="false">
      <c r="A153" s="18"/>
      <c r="B153" s="18"/>
      <c r="C153" s="18"/>
      <c r="D153" s="18"/>
      <c r="E153" s="18"/>
      <c r="F153" s="18"/>
      <c r="G153" s="33"/>
      <c r="H153" s="33"/>
      <c r="I153" s="33"/>
    </row>
    <row r="154" customFormat="false" ht="15" hidden="false" customHeight="false" outlineLevel="0" collapsed="false">
      <c r="A154" s="18"/>
      <c r="B154" s="18"/>
      <c r="C154" s="18"/>
      <c r="D154" s="18"/>
      <c r="E154" s="18"/>
      <c r="F154" s="18"/>
      <c r="G154" s="33"/>
      <c r="H154" s="33"/>
      <c r="I154" s="33"/>
    </row>
    <row r="155" customFormat="false" ht="15" hidden="false" customHeight="false" outlineLevel="0" collapsed="false">
      <c r="A155" s="18"/>
      <c r="B155" s="18"/>
      <c r="C155" s="18"/>
      <c r="D155" s="18"/>
      <c r="E155" s="18"/>
      <c r="F155" s="18"/>
      <c r="G155" s="33"/>
      <c r="H155" s="33"/>
      <c r="I155" s="33"/>
    </row>
    <row r="156" customFormat="false" ht="15" hidden="false" customHeight="false" outlineLevel="0" collapsed="false">
      <c r="A156" s="18"/>
      <c r="B156" s="18"/>
      <c r="C156" s="18"/>
      <c r="D156" s="18"/>
      <c r="E156" s="18"/>
      <c r="F156" s="18"/>
      <c r="G156" s="33"/>
      <c r="H156" s="33"/>
      <c r="I156" s="33"/>
    </row>
    <row r="157" customFormat="false" ht="15" hidden="false" customHeight="false" outlineLevel="0" collapsed="false">
      <c r="A157" s="18"/>
      <c r="B157" s="18"/>
      <c r="C157" s="18"/>
      <c r="D157" s="18"/>
      <c r="E157" s="18"/>
      <c r="F157" s="18"/>
      <c r="G157" s="33"/>
      <c r="H157" s="33"/>
      <c r="I157" s="33"/>
    </row>
    <row r="158" customFormat="false" ht="15" hidden="false" customHeight="false" outlineLevel="0" collapsed="false">
      <c r="A158" s="18"/>
      <c r="B158" s="18"/>
      <c r="C158" s="18"/>
      <c r="D158" s="18"/>
      <c r="E158" s="18"/>
      <c r="F158" s="18"/>
      <c r="G158" s="33"/>
      <c r="H158" s="33"/>
      <c r="I158" s="33"/>
    </row>
    <row r="159" customFormat="false" ht="15" hidden="false" customHeight="false" outlineLevel="0" collapsed="false">
      <c r="A159" s="18"/>
      <c r="B159" s="18"/>
      <c r="C159" s="18"/>
      <c r="D159" s="18"/>
      <c r="E159" s="18"/>
      <c r="F159" s="18"/>
      <c r="G159" s="33"/>
      <c r="H159" s="33"/>
      <c r="I159" s="33"/>
    </row>
    <row r="160" customFormat="false" ht="15" hidden="false" customHeight="false" outlineLevel="0" collapsed="false">
      <c r="A160" s="18"/>
      <c r="B160" s="18"/>
      <c r="C160" s="18"/>
      <c r="D160" s="18"/>
      <c r="E160" s="18"/>
      <c r="F160" s="18"/>
      <c r="G160" s="33"/>
      <c r="H160" s="33"/>
      <c r="I160" s="33"/>
    </row>
    <row r="161" customFormat="false" ht="15" hidden="false" customHeight="false" outlineLevel="0" collapsed="false">
      <c r="A161" s="18"/>
      <c r="B161" s="18"/>
      <c r="C161" s="18"/>
      <c r="D161" s="18"/>
      <c r="E161" s="18"/>
      <c r="F161" s="18"/>
      <c r="G161" s="33"/>
      <c r="H161" s="33"/>
      <c r="I161" s="33"/>
    </row>
    <row r="162" customFormat="false" ht="15" hidden="false" customHeight="false" outlineLevel="0" collapsed="false">
      <c r="A162" s="18"/>
      <c r="B162" s="18"/>
      <c r="C162" s="18"/>
      <c r="D162" s="18"/>
      <c r="E162" s="18"/>
      <c r="F162" s="18"/>
      <c r="G162" s="33"/>
      <c r="H162" s="33"/>
      <c r="I162" s="33"/>
    </row>
    <row r="163" customFormat="false" ht="15" hidden="false" customHeight="false" outlineLevel="0" collapsed="false">
      <c r="A163" s="18"/>
      <c r="B163" s="18"/>
      <c r="C163" s="18"/>
      <c r="D163" s="18"/>
      <c r="E163" s="18"/>
      <c r="F163" s="18"/>
      <c r="G163" s="33"/>
      <c r="H163" s="33"/>
      <c r="I163" s="33"/>
    </row>
    <row r="164" customFormat="false" ht="15" hidden="false" customHeight="false" outlineLevel="0" collapsed="false">
      <c r="A164" s="18"/>
      <c r="B164" s="18"/>
      <c r="C164" s="18"/>
      <c r="D164" s="18"/>
      <c r="E164" s="18"/>
      <c r="F164" s="18"/>
      <c r="G164" s="33"/>
      <c r="H164" s="33"/>
      <c r="I164" s="33"/>
    </row>
    <row r="165" customFormat="false" ht="15" hidden="false" customHeight="false" outlineLevel="0" collapsed="false">
      <c r="A165" s="18"/>
      <c r="B165" s="18"/>
      <c r="C165" s="18"/>
      <c r="D165" s="18"/>
      <c r="E165" s="18"/>
      <c r="F165" s="18"/>
      <c r="G165" s="33"/>
      <c r="H165" s="33"/>
      <c r="I165" s="33"/>
    </row>
    <row r="166" customFormat="false" ht="15" hidden="false" customHeight="false" outlineLevel="0" collapsed="false">
      <c r="A166" s="18"/>
      <c r="B166" s="18"/>
      <c r="C166" s="18"/>
      <c r="D166" s="18"/>
      <c r="E166" s="18"/>
      <c r="F166" s="18"/>
      <c r="G166" s="33"/>
      <c r="H166" s="33"/>
      <c r="I166" s="33"/>
    </row>
    <row r="167" customFormat="false" ht="15" hidden="false" customHeight="false" outlineLevel="0" collapsed="false">
      <c r="A167" s="18"/>
      <c r="B167" s="18"/>
      <c r="C167" s="18"/>
      <c r="D167" s="18"/>
      <c r="E167" s="18"/>
      <c r="F167" s="18"/>
      <c r="G167" s="33"/>
      <c r="H167" s="33"/>
      <c r="I167" s="33"/>
    </row>
    <row r="168" customFormat="false" ht="15" hidden="false" customHeight="false" outlineLevel="0" collapsed="false">
      <c r="A168" s="18"/>
      <c r="B168" s="18"/>
      <c r="C168" s="18"/>
      <c r="D168" s="18"/>
      <c r="E168" s="18"/>
      <c r="F168" s="18"/>
      <c r="G168" s="33"/>
      <c r="H168" s="33"/>
      <c r="I168" s="33"/>
    </row>
    <row r="169" customFormat="false" ht="15" hidden="false" customHeight="false" outlineLevel="0" collapsed="false">
      <c r="A169" s="18"/>
      <c r="B169" s="18"/>
      <c r="C169" s="18"/>
      <c r="D169" s="18"/>
      <c r="E169" s="18"/>
      <c r="F169" s="18"/>
      <c r="G169" s="33"/>
      <c r="H169" s="33"/>
      <c r="I169" s="33"/>
    </row>
    <row r="170" customFormat="false" ht="15" hidden="false" customHeight="false" outlineLevel="0" collapsed="false">
      <c r="A170" s="18"/>
      <c r="B170" s="18"/>
      <c r="C170" s="18"/>
      <c r="D170" s="18"/>
      <c r="E170" s="18"/>
      <c r="F170" s="18"/>
      <c r="G170" s="33"/>
      <c r="H170" s="33"/>
      <c r="I170" s="33"/>
    </row>
    <row r="171" customFormat="false" ht="15" hidden="false" customHeight="false" outlineLevel="0" collapsed="false">
      <c r="A171" s="18"/>
      <c r="B171" s="18"/>
      <c r="C171" s="18"/>
      <c r="D171" s="18"/>
      <c r="E171" s="18"/>
      <c r="F171" s="18"/>
      <c r="G171" s="33"/>
      <c r="H171" s="33"/>
      <c r="I171" s="33"/>
    </row>
    <row r="172" customFormat="false" ht="15" hidden="false" customHeight="false" outlineLevel="0" collapsed="false">
      <c r="A172" s="18"/>
      <c r="B172" s="18"/>
      <c r="C172" s="18"/>
      <c r="D172" s="18"/>
      <c r="E172" s="18"/>
      <c r="F172" s="18"/>
      <c r="G172" s="33"/>
      <c r="H172" s="33"/>
      <c r="I172" s="33"/>
    </row>
    <row r="173" customFormat="false" ht="15" hidden="false" customHeight="false" outlineLevel="0" collapsed="false">
      <c r="A173" s="18"/>
      <c r="B173" s="18"/>
      <c r="C173" s="18"/>
      <c r="D173" s="18"/>
      <c r="E173" s="18"/>
      <c r="F173" s="18"/>
      <c r="G173" s="33"/>
      <c r="H173" s="33"/>
      <c r="I173" s="33"/>
    </row>
    <row r="174" customFormat="false" ht="15" hidden="false" customHeight="false" outlineLevel="0" collapsed="false">
      <c r="A174" s="18"/>
      <c r="B174" s="18"/>
      <c r="C174" s="18"/>
      <c r="D174" s="18"/>
      <c r="E174" s="18"/>
      <c r="F174" s="18"/>
      <c r="G174" s="33"/>
      <c r="H174" s="33"/>
      <c r="I174" s="33"/>
    </row>
    <row r="175" customFormat="false" ht="15" hidden="false" customHeight="false" outlineLevel="0" collapsed="false">
      <c r="A175" s="18"/>
      <c r="B175" s="18"/>
      <c r="C175" s="18"/>
      <c r="D175" s="18"/>
      <c r="E175" s="18"/>
      <c r="F175" s="18"/>
      <c r="G175" s="33"/>
      <c r="H175" s="33"/>
      <c r="I175" s="33"/>
    </row>
    <row r="176" customFormat="false" ht="15" hidden="false" customHeight="false" outlineLevel="0" collapsed="false">
      <c r="A176" s="18"/>
      <c r="B176" s="18"/>
      <c r="C176" s="18"/>
      <c r="D176" s="18"/>
      <c r="E176" s="18"/>
      <c r="F176" s="18"/>
      <c r="G176" s="33"/>
      <c r="H176" s="33"/>
      <c r="I176" s="33"/>
    </row>
    <row r="177" customFormat="false" ht="15" hidden="false" customHeight="false" outlineLevel="0" collapsed="false">
      <c r="A177" s="18"/>
      <c r="B177" s="18"/>
      <c r="C177" s="18"/>
      <c r="D177" s="18"/>
      <c r="E177" s="18"/>
      <c r="F177" s="18"/>
      <c r="G177" s="33"/>
      <c r="H177" s="33"/>
      <c r="I177" s="33"/>
    </row>
    <row r="178" customFormat="false" ht="15" hidden="false" customHeight="false" outlineLevel="0" collapsed="false">
      <c r="A178" s="18"/>
      <c r="B178" s="18"/>
      <c r="C178" s="18"/>
      <c r="D178" s="18"/>
      <c r="E178" s="18"/>
      <c r="F178" s="18"/>
      <c r="G178" s="33"/>
      <c r="H178" s="33"/>
      <c r="I178" s="33"/>
    </row>
    <row r="179" customFormat="false" ht="15" hidden="false" customHeight="false" outlineLevel="0" collapsed="false">
      <c r="A179" s="18"/>
      <c r="B179" s="18"/>
      <c r="C179" s="18"/>
      <c r="D179" s="18"/>
      <c r="E179" s="18"/>
      <c r="F179" s="18"/>
      <c r="G179" s="33"/>
      <c r="H179" s="33"/>
      <c r="I179" s="33"/>
    </row>
    <row r="180" customFormat="false" ht="15" hidden="false" customHeight="false" outlineLevel="0" collapsed="false">
      <c r="A180" s="18"/>
      <c r="B180" s="18"/>
      <c r="C180" s="18"/>
      <c r="D180" s="18"/>
      <c r="E180" s="18"/>
      <c r="F180" s="18"/>
      <c r="G180" s="33"/>
      <c r="H180" s="33"/>
      <c r="I180" s="33"/>
    </row>
    <row r="181" customFormat="false" ht="15" hidden="false" customHeight="false" outlineLevel="0" collapsed="false">
      <c r="A181" s="18"/>
      <c r="B181" s="18"/>
      <c r="C181" s="18"/>
      <c r="D181" s="18"/>
      <c r="E181" s="18"/>
      <c r="F181" s="18"/>
      <c r="G181" s="33"/>
      <c r="H181" s="33"/>
      <c r="I181" s="33"/>
    </row>
    <row r="182" customFormat="false" ht="15" hidden="false" customHeight="false" outlineLevel="0" collapsed="false">
      <c r="A182" s="18"/>
      <c r="B182" s="18"/>
      <c r="C182" s="18"/>
      <c r="D182" s="18"/>
      <c r="E182" s="18"/>
      <c r="F182" s="18"/>
      <c r="G182" s="33"/>
      <c r="H182" s="33"/>
      <c r="I182" s="33"/>
    </row>
    <row r="183" customFormat="false" ht="15" hidden="false" customHeight="false" outlineLevel="0" collapsed="false">
      <c r="A183" s="18"/>
      <c r="B183" s="18"/>
      <c r="C183" s="18"/>
      <c r="D183" s="18"/>
      <c r="E183" s="18"/>
      <c r="F183" s="18"/>
      <c r="G183" s="33"/>
      <c r="H183" s="33"/>
      <c r="I183" s="33"/>
    </row>
    <row r="184" customFormat="false" ht="15" hidden="false" customHeight="false" outlineLevel="0" collapsed="false">
      <c r="A184" s="18"/>
      <c r="B184" s="18"/>
      <c r="C184" s="18"/>
      <c r="D184" s="18"/>
      <c r="E184" s="18"/>
      <c r="F184" s="18"/>
      <c r="G184" s="33"/>
      <c r="H184" s="33"/>
      <c r="I184" s="33"/>
    </row>
    <row r="185" customFormat="false" ht="15" hidden="false" customHeight="false" outlineLevel="0" collapsed="false">
      <c r="A185" s="18"/>
      <c r="B185" s="18"/>
      <c r="C185" s="18"/>
      <c r="D185" s="18"/>
      <c r="E185" s="18"/>
      <c r="F185" s="18"/>
      <c r="G185" s="33"/>
      <c r="H185" s="33"/>
      <c r="I185" s="33"/>
    </row>
    <row r="186" customFormat="false" ht="15" hidden="false" customHeight="false" outlineLevel="0" collapsed="false">
      <c r="A186" s="18"/>
      <c r="B186" s="18"/>
      <c r="C186" s="18"/>
      <c r="D186" s="18"/>
      <c r="E186" s="18"/>
      <c r="F186" s="18"/>
      <c r="G186" s="33"/>
      <c r="H186" s="33"/>
      <c r="I186" s="33"/>
    </row>
    <row r="187" customFormat="false" ht="15" hidden="false" customHeight="false" outlineLevel="0" collapsed="false">
      <c r="A187" s="18"/>
      <c r="B187" s="18"/>
      <c r="C187" s="18"/>
      <c r="D187" s="18"/>
      <c r="E187" s="18"/>
      <c r="F187" s="18"/>
      <c r="G187" s="33"/>
      <c r="H187" s="33"/>
      <c r="I187" s="33"/>
    </row>
    <row r="188" customFormat="false" ht="15" hidden="false" customHeight="false" outlineLevel="0" collapsed="false">
      <c r="A188" s="18"/>
      <c r="B188" s="18"/>
      <c r="C188" s="18"/>
      <c r="D188" s="18"/>
      <c r="E188" s="18"/>
      <c r="F188" s="18"/>
      <c r="G188" s="33"/>
      <c r="H188" s="33"/>
      <c r="I188" s="33"/>
    </row>
    <row r="189" customFormat="false" ht="15" hidden="false" customHeight="false" outlineLevel="0" collapsed="false">
      <c r="A189" s="18"/>
      <c r="B189" s="18"/>
      <c r="C189" s="18"/>
      <c r="D189" s="18"/>
      <c r="E189" s="18"/>
      <c r="F189" s="18"/>
      <c r="G189" s="33"/>
      <c r="H189" s="33"/>
      <c r="I189" s="33"/>
    </row>
    <row r="190" customFormat="false" ht="15" hidden="false" customHeight="false" outlineLevel="0" collapsed="false">
      <c r="A190" s="18"/>
      <c r="B190" s="18"/>
      <c r="C190" s="18"/>
      <c r="D190" s="18"/>
      <c r="E190" s="18"/>
      <c r="F190" s="18"/>
      <c r="G190" s="33"/>
      <c r="H190" s="33"/>
      <c r="I190" s="33"/>
    </row>
    <row r="191" customFormat="false" ht="15" hidden="false" customHeight="false" outlineLevel="0" collapsed="false">
      <c r="A191" s="18"/>
      <c r="B191" s="18"/>
      <c r="C191" s="18"/>
      <c r="D191" s="18"/>
      <c r="E191" s="18"/>
      <c r="F191" s="18"/>
      <c r="G191" s="33"/>
      <c r="H191" s="33"/>
      <c r="I191" s="33"/>
    </row>
    <row r="192" customFormat="false" ht="15" hidden="false" customHeight="false" outlineLevel="0" collapsed="false">
      <c r="A192" s="18"/>
      <c r="B192" s="18"/>
      <c r="C192" s="18"/>
      <c r="D192" s="18"/>
      <c r="E192" s="18"/>
      <c r="F192" s="18"/>
      <c r="G192" s="33"/>
      <c r="H192" s="33"/>
      <c r="I192" s="33"/>
    </row>
    <row r="193" customFormat="false" ht="15" hidden="false" customHeight="false" outlineLevel="0" collapsed="false">
      <c r="A193" s="18"/>
      <c r="B193" s="18"/>
      <c r="C193" s="18"/>
      <c r="D193" s="18"/>
      <c r="E193" s="18"/>
      <c r="F193" s="18"/>
      <c r="G193" s="33"/>
      <c r="H193" s="33"/>
      <c r="I193" s="33"/>
    </row>
    <row r="194" customFormat="false" ht="15" hidden="false" customHeight="false" outlineLevel="0" collapsed="false">
      <c r="A194" s="18"/>
      <c r="B194" s="18"/>
      <c r="C194" s="18"/>
      <c r="D194" s="18"/>
      <c r="E194" s="18"/>
      <c r="F194" s="18"/>
      <c r="G194" s="33"/>
      <c r="H194" s="33"/>
      <c r="I194" s="33"/>
    </row>
    <row r="195" customFormat="false" ht="15" hidden="false" customHeight="false" outlineLevel="0" collapsed="false">
      <c r="A195" s="18"/>
      <c r="B195" s="18"/>
      <c r="C195" s="18"/>
      <c r="D195" s="18"/>
      <c r="E195" s="18"/>
      <c r="F195" s="18"/>
      <c r="G195" s="33"/>
      <c r="H195" s="33"/>
      <c r="I195" s="33"/>
    </row>
    <row r="196" customFormat="false" ht="15" hidden="false" customHeight="false" outlineLevel="0" collapsed="false">
      <c r="A196" s="18"/>
      <c r="B196" s="18"/>
      <c r="C196" s="18"/>
      <c r="D196" s="18"/>
      <c r="E196" s="18"/>
      <c r="F196" s="18"/>
      <c r="G196" s="33"/>
      <c r="H196" s="33"/>
      <c r="I196" s="33"/>
    </row>
    <row r="197" customFormat="false" ht="15" hidden="false" customHeight="false" outlineLevel="0" collapsed="false">
      <c r="A197" s="18"/>
      <c r="B197" s="18"/>
      <c r="C197" s="18"/>
      <c r="D197" s="18"/>
      <c r="E197" s="18"/>
      <c r="F197" s="18"/>
      <c r="G197" s="33"/>
      <c r="H197" s="33"/>
      <c r="I197" s="33"/>
    </row>
    <row r="198" customFormat="false" ht="15" hidden="false" customHeight="false" outlineLevel="0" collapsed="false">
      <c r="A198" s="18"/>
      <c r="B198" s="18"/>
      <c r="C198" s="18"/>
      <c r="D198" s="18"/>
      <c r="E198" s="18"/>
      <c r="F198" s="18"/>
      <c r="G198" s="33"/>
      <c r="H198" s="33"/>
      <c r="I198" s="33"/>
    </row>
    <row r="199" customFormat="false" ht="15" hidden="false" customHeight="false" outlineLevel="0" collapsed="false">
      <c r="A199" s="18"/>
      <c r="B199" s="18"/>
      <c r="C199" s="18"/>
      <c r="D199" s="18"/>
      <c r="E199" s="18"/>
      <c r="F199" s="18"/>
      <c r="G199" s="33"/>
      <c r="H199" s="33"/>
      <c r="I199" s="33"/>
    </row>
    <row r="200" customFormat="false" ht="15" hidden="false" customHeight="false" outlineLevel="0" collapsed="false">
      <c r="A200" s="18"/>
      <c r="B200" s="18"/>
      <c r="C200" s="18"/>
      <c r="D200" s="18"/>
      <c r="E200" s="18"/>
      <c r="F200" s="18"/>
      <c r="G200" s="33"/>
      <c r="H200" s="33"/>
      <c r="I200" s="33"/>
    </row>
    <row r="201" customFormat="false" ht="15" hidden="false" customHeight="false" outlineLevel="0" collapsed="false">
      <c r="A201" s="18"/>
      <c r="B201" s="18"/>
      <c r="C201" s="18"/>
      <c r="D201" s="18"/>
      <c r="E201" s="18"/>
      <c r="F201" s="18"/>
      <c r="G201" s="33"/>
      <c r="H201" s="33"/>
      <c r="I201" s="33"/>
    </row>
    <row r="202" customFormat="false" ht="15" hidden="false" customHeight="false" outlineLevel="0" collapsed="false">
      <c r="A202" s="18"/>
      <c r="B202" s="18"/>
      <c r="C202" s="18"/>
      <c r="D202" s="18"/>
      <c r="E202" s="18"/>
      <c r="F202" s="18"/>
      <c r="G202" s="33"/>
      <c r="H202" s="33"/>
      <c r="I202" s="33"/>
    </row>
    <row r="203" customFormat="false" ht="15" hidden="false" customHeight="false" outlineLevel="0" collapsed="false">
      <c r="A203" s="18"/>
      <c r="B203" s="18"/>
      <c r="C203" s="18"/>
      <c r="D203" s="18"/>
      <c r="E203" s="18"/>
      <c r="F203" s="18"/>
      <c r="G203" s="33"/>
      <c r="H203" s="33"/>
      <c r="I203" s="33"/>
    </row>
    <row r="204" customFormat="false" ht="15" hidden="false" customHeight="false" outlineLevel="0" collapsed="false">
      <c r="A204" s="18"/>
      <c r="B204" s="18"/>
      <c r="C204" s="18"/>
      <c r="D204" s="18"/>
      <c r="E204" s="18"/>
      <c r="F204" s="18"/>
      <c r="G204" s="33"/>
      <c r="H204" s="33"/>
      <c r="I204" s="33"/>
    </row>
    <row r="205" customFormat="false" ht="15" hidden="false" customHeight="false" outlineLevel="0" collapsed="false">
      <c r="A205" s="18"/>
      <c r="B205" s="18"/>
      <c r="C205" s="18"/>
      <c r="D205" s="18"/>
      <c r="E205" s="18"/>
      <c r="F205" s="18"/>
      <c r="G205" s="33"/>
      <c r="H205" s="33"/>
      <c r="I205" s="33"/>
    </row>
    <row r="206" customFormat="false" ht="15" hidden="false" customHeight="false" outlineLevel="0" collapsed="false">
      <c r="A206" s="18"/>
      <c r="B206" s="18"/>
      <c r="C206" s="18"/>
      <c r="D206" s="18"/>
      <c r="E206" s="18"/>
      <c r="F206" s="18"/>
      <c r="G206" s="33"/>
      <c r="H206" s="33"/>
      <c r="I206" s="33"/>
    </row>
    <row r="207" customFormat="false" ht="15" hidden="false" customHeight="false" outlineLevel="0" collapsed="false">
      <c r="A207" s="18"/>
      <c r="B207" s="18"/>
      <c r="C207" s="18"/>
      <c r="D207" s="18"/>
      <c r="E207" s="18"/>
      <c r="F207" s="18"/>
      <c r="G207" s="33"/>
      <c r="H207" s="33"/>
      <c r="I207" s="33"/>
    </row>
    <row r="208" customFormat="false" ht="15" hidden="false" customHeight="false" outlineLevel="0" collapsed="false">
      <c r="A208" s="18"/>
      <c r="B208" s="18"/>
      <c r="C208" s="18"/>
      <c r="D208" s="18"/>
      <c r="E208" s="18"/>
      <c r="F208" s="18"/>
      <c r="G208" s="33"/>
      <c r="H208" s="33"/>
      <c r="I208" s="33"/>
    </row>
    <row r="209" customFormat="false" ht="15" hidden="false" customHeight="false" outlineLevel="0" collapsed="false">
      <c r="A209" s="18"/>
      <c r="B209" s="18"/>
      <c r="C209" s="18"/>
      <c r="D209" s="18"/>
      <c r="E209" s="18"/>
      <c r="F209" s="18"/>
      <c r="G209" s="33"/>
      <c r="H209" s="33"/>
      <c r="I209" s="33"/>
    </row>
    <row r="210" customFormat="false" ht="15" hidden="false" customHeight="false" outlineLevel="0" collapsed="false">
      <c r="A210" s="18"/>
      <c r="B210" s="18"/>
      <c r="C210" s="18"/>
      <c r="D210" s="18"/>
      <c r="E210" s="18"/>
      <c r="F210" s="18"/>
      <c r="G210" s="33"/>
      <c r="H210" s="33"/>
      <c r="I210" s="33"/>
    </row>
    <row r="211" customFormat="false" ht="15" hidden="false" customHeight="false" outlineLevel="0" collapsed="false">
      <c r="A211" s="18"/>
      <c r="B211" s="18"/>
      <c r="C211" s="18"/>
      <c r="D211" s="18"/>
      <c r="E211" s="18"/>
      <c r="F211" s="18"/>
      <c r="G211" s="33"/>
      <c r="H211" s="33"/>
      <c r="I211" s="33"/>
    </row>
    <row r="212" customFormat="false" ht="15" hidden="false" customHeight="false" outlineLevel="0" collapsed="false">
      <c r="A212" s="18"/>
      <c r="B212" s="18"/>
      <c r="C212" s="18"/>
      <c r="D212" s="18"/>
      <c r="E212" s="18"/>
      <c r="F212" s="18"/>
      <c r="G212" s="33"/>
      <c r="H212" s="33"/>
      <c r="I212" s="33"/>
    </row>
    <row r="213" customFormat="false" ht="15" hidden="false" customHeight="false" outlineLevel="0" collapsed="false">
      <c r="A213" s="18"/>
      <c r="B213" s="18"/>
      <c r="C213" s="18"/>
      <c r="D213" s="18"/>
      <c r="E213" s="18"/>
      <c r="F213" s="18"/>
      <c r="G213" s="33"/>
      <c r="H213" s="33"/>
      <c r="I213" s="33"/>
    </row>
    <row r="214" customFormat="false" ht="15" hidden="false" customHeight="false" outlineLevel="0" collapsed="false">
      <c r="A214" s="18"/>
      <c r="B214" s="18"/>
      <c r="C214" s="18"/>
      <c r="D214" s="18"/>
      <c r="E214" s="18"/>
      <c r="F214" s="18"/>
      <c r="G214" s="33"/>
      <c r="H214" s="33"/>
      <c r="I214" s="33"/>
    </row>
    <row r="215" customFormat="false" ht="15" hidden="false" customHeight="false" outlineLevel="0" collapsed="false">
      <c r="A215" s="18"/>
      <c r="B215" s="18"/>
      <c r="C215" s="18"/>
      <c r="D215" s="18"/>
      <c r="E215" s="18"/>
      <c r="F215" s="18"/>
      <c r="G215" s="33"/>
      <c r="H215" s="33"/>
      <c r="I215" s="33"/>
    </row>
    <row r="216" customFormat="false" ht="15" hidden="false" customHeight="false" outlineLevel="0" collapsed="false">
      <c r="A216" s="18"/>
      <c r="B216" s="18"/>
      <c r="C216" s="18"/>
      <c r="D216" s="18"/>
      <c r="E216" s="18"/>
      <c r="F216" s="18"/>
      <c r="G216" s="33"/>
      <c r="H216" s="33"/>
      <c r="I216" s="33"/>
    </row>
    <row r="217" customFormat="false" ht="15" hidden="false" customHeight="false" outlineLevel="0" collapsed="false">
      <c r="A217" s="18"/>
      <c r="B217" s="18"/>
      <c r="C217" s="18"/>
      <c r="D217" s="18"/>
      <c r="E217" s="18"/>
      <c r="F217" s="18"/>
      <c r="G217" s="33"/>
      <c r="H217" s="33"/>
      <c r="I217" s="33"/>
    </row>
    <row r="218" customFormat="false" ht="15" hidden="false" customHeight="false" outlineLevel="0" collapsed="false">
      <c r="A218" s="18"/>
      <c r="B218" s="18"/>
      <c r="C218" s="18"/>
      <c r="D218" s="18"/>
      <c r="E218" s="18"/>
      <c r="F218" s="18"/>
      <c r="G218" s="33"/>
      <c r="H218" s="33"/>
      <c r="I218" s="33"/>
    </row>
    <row r="219" customFormat="false" ht="15" hidden="false" customHeight="false" outlineLevel="0" collapsed="false">
      <c r="A219" s="18"/>
      <c r="B219" s="18"/>
      <c r="C219" s="18"/>
      <c r="D219" s="18"/>
      <c r="E219" s="18"/>
      <c r="F219" s="18"/>
      <c r="G219" s="33"/>
      <c r="H219" s="33"/>
      <c r="I219" s="33"/>
    </row>
    <row r="220" customFormat="false" ht="15" hidden="false" customHeight="false" outlineLevel="0" collapsed="false">
      <c r="A220" s="18"/>
      <c r="B220" s="18"/>
      <c r="C220" s="18"/>
      <c r="D220" s="18"/>
      <c r="E220" s="18"/>
      <c r="F220" s="18"/>
      <c r="G220" s="33"/>
      <c r="H220" s="33"/>
      <c r="I220" s="33"/>
    </row>
    <row r="221" customFormat="false" ht="15" hidden="false" customHeight="false" outlineLevel="0" collapsed="false">
      <c r="A221" s="18"/>
      <c r="B221" s="18"/>
      <c r="C221" s="18"/>
      <c r="D221" s="18"/>
      <c r="E221" s="18"/>
      <c r="F221" s="18"/>
      <c r="G221" s="33"/>
      <c r="H221" s="33"/>
      <c r="I221" s="33"/>
    </row>
    <row r="222" customFormat="false" ht="15" hidden="false" customHeight="false" outlineLevel="0" collapsed="false">
      <c r="A222" s="18"/>
      <c r="B222" s="18"/>
      <c r="C222" s="18"/>
      <c r="D222" s="18"/>
      <c r="E222" s="18"/>
      <c r="F222" s="18"/>
      <c r="G222" s="33"/>
      <c r="H222" s="33"/>
      <c r="I222" s="33"/>
    </row>
    <row r="223" customFormat="false" ht="15" hidden="false" customHeight="false" outlineLevel="0" collapsed="false">
      <c r="A223" s="18"/>
      <c r="B223" s="18"/>
      <c r="C223" s="18"/>
      <c r="D223" s="18"/>
      <c r="E223" s="18"/>
      <c r="F223" s="18"/>
      <c r="G223" s="33"/>
      <c r="H223" s="33"/>
      <c r="I223" s="33"/>
    </row>
    <row r="224" customFormat="false" ht="15" hidden="false" customHeight="false" outlineLevel="0" collapsed="false">
      <c r="A224" s="18"/>
      <c r="B224" s="18"/>
      <c r="C224" s="18"/>
      <c r="D224" s="18"/>
      <c r="E224" s="18"/>
      <c r="F224" s="18"/>
      <c r="G224" s="33"/>
      <c r="H224" s="33"/>
      <c r="I224" s="33"/>
    </row>
    <row r="225" customFormat="false" ht="15" hidden="false" customHeight="false" outlineLevel="0" collapsed="false">
      <c r="A225" s="18"/>
      <c r="B225" s="18"/>
      <c r="C225" s="18"/>
      <c r="D225" s="18"/>
      <c r="E225" s="18"/>
      <c r="F225" s="18"/>
      <c r="G225" s="33"/>
      <c r="H225" s="33"/>
      <c r="I225" s="33"/>
    </row>
    <row r="226" customFormat="false" ht="15" hidden="false" customHeight="false" outlineLevel="0" collapsed="false">
      <c r="A226" s="18"/>
      <c r="B226" s="18"/>
      <c r="C226" s="18"/>
      <c r="D226" s="18"/>
      <c r="E226" s="18"/>
      <c r="F226" s="18"/>
      <c r="G226" s="33"/>
      <c r="H226" s="33"/>
      <c r="I226" s="33"/>
    </row>
    <row r="227" customFormat="false" ht="15" hidden="false" customHeight="false" outlineLevel="0" collapsed="false">
      <c r="A227" s="18"/>
      <c r="B227" s="18"/>
      <c r="C227" s="18"/>
      <c r="D227" s="18"/>
      <c r="E227" s="18"/>
      <c r="F227" s="18"/>
      <c r="G227" s="33"/>
      <c r="H227" s="33"/>
      <c r="I227" s="33"/>
    </row>
    <row r="228" customFormat="false" ht="15" hidden="false" customHeight="false" outlineLevel="0" collapsed="false">
      <c r="A228" s="18"/>
      <c r="B228" s="18"/>
      <c r="C228" s="18"/>
      <c r="D228" s="18"/>
      <c r="E228" s="18"/>
      <c r="F228" s="18"/>
      <c r="G228" s="33"/>
      <c r="H228" s="33"/>
      <c r="I228" s="33"/>
    </row>
    <row r="229" customFormat="false" ht="15" hidden="false" customHeight="false" outlineLevel="0" collapsed="false">
      <c r="A229" s="18"/>
      <c r="B229" s="18"/>
      <c r="C229" s="18"/>
      <c r="D229" s="18"/>
      <c r="E229" s="18"/>
      <c r="F229" s="18"/>
      <c r="G229" s="33"/>
      <c r="H229" s="33"/>
      <c r="I229" s="33"/>
    </row>
    <row r="230" customFormat="false" ht="15" hidden="false" customHeight="false" outlineLevel="0" collapsed="false">
      <c r="A230" s="18"/>
      <c r="B230" s="18"/>
      <c r="C230" s="18"/>
      <c r="D230" s="18"/>
      <c r="E230" s="18"/>
      <c r="F230" s="18"/>
      <c r="G230" s="33"/>
      <c r="H230" s="33"/>
      <c r="I230" s="33"/>
    </row>
    <row r="231" customFormat="false" ht="15" hidden="false" customHeight="false" outlineLevel="0" collapsed="false">
      <c r="A231" s="18"/>
      <c r="B231" s="18"/>
      <c r="C231" s="18"/>
      <c r="D231" s="18"/>
      <c r="E231" s="18"/>
      <c r="F231" s="18"/>
      <c r="G231" s="33"/>
      <c r="H231" s="33"/>
      <c r="I231" s="33"/>
    </row>
    <row r="232" customFormat="false" ht="15" hidden="false" customHeight="false" outlineLevel="0" collapsed="false">
      <c r="A232" s="18"/>
      <c r="B232" s="18"/>
      <c r="C232" s="18"/>
      <c r="D232" s="18"/>
      <c r="E232" s="18"/>
      <c r="F232" s="18"/>
      <c r="G232" s="33"/>
      <c r="H232" s="33"/>
      <c r="I232" s="33"/>
    </row>
    <row r="233" customFormat="false" ht="15" hidden="false" customHeight="false" outlineLevel="0" collapsed="false">
      <c r="A233" s="18"/>
      <c r="B233" s="18"/>
      <c r="C233" s="18"/>
      <c r="D233" s="18"/>
      <c r="E233" s="18"/>
      <c r="F233" s="18"/>
      <c r="G233" s="33"/>
      <c r="H233" s="33"/>
      <c r="I233" s="33"/>
    </row>
    <row r="234" customFormat="false" ht="15" hidden="false" customHeight="false" outlineLevel="0" collapsed="false">
      <c r="A234" s="18"/>
      <c r="B234" s="18"/>
      <c r="C234" s="18"/>
      <c r="D234" s="18"/>
      <c r="E234" s="18"/>
      <c r="F234" s="18"/>
      <c r="G234" s="33"/>
      <c r="H234" s="33"/>
      <c r="I234" s="33"/>
    </row>
    <row r="235" customFormat="false" ht="15" hidden="false" customHeight="false" outlineLevel="0" collapsed="false">
      <c r="A235" s="18"/>
      <c r="B235" s="18"/>
      <c r="C235" s="18"/>
      <c r="D235" s="18"/>
      <c r="E235" s="18"/>
      <c r="F235" s="18"/>
      <c r="G235" s="33"/>
      <c r="H235" s="33"/>
      <c r="I235" s="33"/>
    </row>
    <row r="236" customFormat="false" ht="15" hidden="false" customHeight="false" outlineLevel="0" collapsed="false">
      <c r="A236" s="18"/>
      <c r="B236" s="18"/>
      <c r="C236" s="18"/>
      <c r="D236" s="18"/>
      <c r="E236" s="18"/>
      <c r="F236" s="18"/>
      <c r="G236" s="33"/>
      <c r="H236" s="33"/>
      <c r="I236" s="33"/>
    </row>
    <row r="237" customFormat="false" ht="15" hidden="false" customHeight="false" outlineLevel="0" collapsed="false">
      <c r="A237" s="18"/>
      <c r="B237" s="18"/>
      <c r="C237" s="18"/>
      <c r="D237" s="18"/>
      <c r="E237" s="18"/>
      <c r="F237" s="18"/>
      <c r="G237" s="33"/>
      <c r="H237" s="33"/>
      <c r="I237" s="33"/>
    </row>
    <row r="238" customFormat="false" ht="15" hidden="false" customHeight="false" outlineLevel="0" collapsed="false">
      <c r="A238" s="18"/>
      <c r="B238" s="18"/>
      <c r="C238" s="18"/>
      <c r="D238" s="18"/>
      <c r="E238" s="18"/>
      <c r="F238" s="18"/>
      <c r="G238" s="33"/>
      <c r="H238" s="33"/>
      <c r="I238" s="33"/>
    </row>
    <row r="239" customFormat="false" ht="15" hidden="false" customHeight="false" outlineLevel="0" collapsed="false">
      <c r="A239" s="18"/>
      <c r="B239" s="18"/>
      <c r="C239" s="18"/>
      <c r="D239" s="18"/>
      <c r="E239" s="18"/>
      <c r="F239" s="18"/>
      <c r="G239" s="33"/>
      <c r="H239" s="33"/>
      <c r="I239" s="33"/>
    </row>
    <row r="240" customFormat="false" ht="15" hidden="false" customHeight="false" outlineLevel="0" collapsed="false">
      <c r="A240" s="18"/>
      <c r="B240" s="18"/>
      <c r="C240" s="18"/>
      <c r="D240" s="18"/>
      <c r="E240" s="18"/>
      <c r="F240" s="18"/>
      <c r="G240" s="33"/>
      <c r="H240" s="33"/>
      <c r="I240" s="33"/>
    </row>
    <row r="241" customFormat="false" ht="15" hidden="false" customHeight="false" outlineLevel="0" collapsed="false">
      <c r="A241" s="18"/>
      <c r="B241" s="18"/>
      <c r="C241" s="18"/>
      <c r="D241" s="18"/>
      <c r="E241" s="18"/>
      <c r="F241" s="18"/>
      <c r="G241" s="33"/>
      <c r="H241" s="33"/>
      <c r="I241" s="33"/>
    </row>
    <row r="242" customFormat="false" ht="15" hidden="false" customHeight="false" outlineLevel="0" collapsed="false">
      <c r="A242" s="18"/>
      <c r="B242" s="18"/>
      <c r="C242" s="18"/>
      <c r="D242" s="18"/>
      <c r="E242" s="18"/>
      <c r="F242" s="18"/>
      <c r="G242" s="33"/>
      <c r="H242" s="33"/>
      <c r="I242" s="33"/>
    </row>
    <row r="243" customFormat="false" ht="15" hidden="false" customHeight="false" outlineLevel="0" collapsed="false">
      <c r="A243" s="18"/>
      <c r="B243" s="18"/>
      <c r="C243" s="18"/>
      <c r="D243" s="18"/>
      <c r="E243" s="18"/>
      <c r="F243" s="18"/>
      <c r="G243" s="33"/>
      <c r="H243" s="33"/>
      <c r="I243" s="33"/>
    </row>
    <row r="244" customFormat="false" ht="15" hidden="false" customHeight="false" outlineLevel="0" collapsed="false">
      <c r="A244" s="18"/>
      <c r="B244" s="18"/>
      <c r="C244" s="18"/>
      <c r="D244" s="18"/>
      <c r="E244" s="18"/>
      <c r="F244" s="18"/>
      <c r="G244" s="33"/>
      <c r="H244" s="33"/>
      <c r="I244" s="33"/>
    </row>
    <row r="245" customFormat="false" ht="15" hidden="false" customHeight="false" outlineLevel="0" collapsed="false">
      <c r="A245" s="18"/>
      <c r="B245" s="18"/>
      <c r="C245" s="18"/>
      <c r="D245" s="18"/>
      <c r="E245" s="18"/>
      <c r="F245" s="18"/>
      <c r="G245" s="33"/>
      <c r="H245" s="33"/>
      <c r="I245" s="33"/>
    </row>
    <row r="246" customFormat="false" ht="15" hidden="false" customHeight="false" outlineLevel="0" collapsed="false">
      <c r="A246" s="18"/>
      <c r="B246" s="18"/>
      <c r="C246" s="18"/>
      <c r="D246" s="18"/>
      <c r="E246" s="18"/>
      <c r="F246" s="18"/>
      <c r="G246" s="33"/>
      <c r="H246" s="33"/>
      <c r="I246" s="33"/>
    </row>
    <row r="247" customFormat="false" ht="15" hidden="false" customHeight="false" outlineLevel="0" collapsed="false">
      <c r="A247" s="18"/>
      <c r="B247" s="18"/>
      <c r="C247" s="18"/>
      <c r="D247" s="18"/>
      <c r="E247" s="18"/>
      <c r="F247" s="18"/>
      <c r="G247" s="33"/>
      <c r="H247" s="33"/>
      <c r="I247" s="33"/>
    </row>
    <row r="248" customFormat="false" ht="15" hidden="false" customHeight="false" outlineLevel="0" collapsed="false">
      <c r="A248" s="18"/>
      <c r="B248" s="18"/>
      <c r="C248" s="18"/>
      <c r="D248" s="18"/>
      <c r="E248" s="18"/>
      <c r="F248" s="18"/>
      <c r="G248" s="33"/>
      <c r="H248" s="33"/>
      <c r="I248" s="33"/>
    </row>
    <row r="249" customFormat="false" ht="15" hidden="false" customHeight="false" outlineLevel="0" collapsed="false">
      <c r="A249" s="18"/>
      <c r="B249" s="18"/>
      <c r="C249" s="18"/>
      <c r="D249" s="18"/>
      <c r="E249" s="18"/>
      <c r="F249" s="18"/>
      <c r="G249" s="33"/>
      <c r="H249" s="33"/>
      <c r="I249" s="33"/>
    </row>
    <row r="250" customFormat="false" ht="15" hidden="false" customHeight="false" outlineLevel="0" collapsed="false">
      <c r="A250" s="18"/>
      <c r="B250" s="18"/>
      <c r="C250" s="18"/>
      <c r="D250" s="18"/>
      <c r="E250" s="18"/>
      <c r="F250" s="18"/>
      <c r="G250" s="33"/>
      <c r="H250" s="33"/>
      <c r="I250" s="33"/>
    </row>
    <row r="251" customFormat="false" ht="15" hidden="false" customHeight="false" outlineLevel="0" collapsed="false">
      <c r="A251" s="18"/>
      <c r="B251" s="18"/>
      <c r="C251" s="18"/>
      <c r="D251" s="18"/>
      <c r="E251" s="18"/>
      <c r="F251" s="18"/>
      <c r="G251" s="33"/>
      <c r="H251" s="33"/>
      <c r="I251" s="33"/>
    </row>
    <row r="252" customFormat="false" ht="15" hidden="false" customHeight="false" outlineLevel="0" collapsed="false">
      <c r="A252" s="18"/>
      <c r="B252" s="18"/>
      <c r="C252" s="18"/>
      <c r="D252" s="18"/>
      <c r="E252" s="18"/>
      <c r="F252" s="18"/>
      <c r="G252" s="33"/>
      <c r="H252" s="33"/>
      <c r="I252" s="33"/>
    </row>
    <row r="253" customFormat="false" ht="15" hidden="false" customHeight="false" outlineLevel="0" collapsed="false">
      <c r="A253" s="18"/>
      <c r="B253" s="18"/>
      <c r="C253" s="18"/>
      <c r="D253" s="18"/>
      <c r="E253" s="18"/>
      <c r="F253" s="18"/>
      <c r="G253" s="33"/>
      <c r="H253" s="33"/>
      <c r="I253" s="33"/>
    </row>
    <row r="254" customFormat="false" ht="15" hidden="false" customHeight="false" outlineLevel="0" collapsed="false">
      <c r="A254" s="18"/>
      <c r="B254" s="18"/>
      <c r="C254" s="18"/>
      <c r="D254" s="18"/>
      <c r="E254" s="18"/>
      <c r="F254" s="18"/>
      <c r="G254" s="33"/>
      <c r="H254" s="33"/>
      <c r="I254" s="33"/>
    </row>
    <row r="255" customFormat="false" ht="15" hidden="false" customHeight="false" outlineLevel="0" collapsed="false">
      <c r="A255" s="18"/>
      <c r="B255" s="18"/>
      <c r="C255" s="18"/>
      <c r="D255" s="18"/>
      <c r="E255" s="18"/>
      <c r="F255" s="18"/>
      <c r="G255" s="33"/>
      <c r="H255" s="33"/>
      <c r="I255" s="33"/>
    </row>
    <row r="256" customFormat="false" ht="15" hidden="false" customHeight="false" outlineLevel="0" collapsed="false">
      <c r="A256" s="18"/>
      <c r="B256" s="18"/>
      <c r="C256" s="18"/>
      <c r="D256" s="18"/>
      <c r="E256" s="18"/>
      <c r="F256" s="18"/>
      <c r="G256" s="33"/>
      <c r="H256" s="33"/>
      <c r="I256" s="33"/>
    </row>
    <row r="257" customFormat="false" ht="15" hidden="false" customHeight="false" outlineLevel="0" collapsed="false">
      <c r="A257" s="18"/>
      <c r="B257" s="18"/>
      <c r="C257" s="18"/>
      <c r="D257" s="18"/>
      <c r="E257" s="18"/>
      <c r="F257" s="18"/>
      <c r="G257" s="33"/>
      <c r="H257" s="33"/>
      <c r="I257" s="33"/>
    </row>
    <row r="258" customFormat="false" ht="15" hidden="false" customHeight="false" outlineLevel="0" collapsed="false">
      <c r="A258" s="18"/>
      <c r="B258" s="18"/>
      <c r="C258" s="18"/>
      <c r="D258" s="18"/>
      <c r="E258" s="18"/>
      <c r="F258" s="18"/>
      <c r="G258" s="33"/>
      <c r="H258" s="33"/>
      <c r="I258" s="33"/>
    </row>
    <row r="259" customFormat="false" ht="15" hidden="false" customHeight="false" outlineLevel="0" collapsed="false">
      <c r="A259" s="18"/>
      <c r="B259" s="18"/>
      <c r="C259" s="18"/>
      <c r="D259" s="18"/>
      <c r="E259" s="18"/>
      <c r="F259" s="18"/>
      <c r="G259" s="33"/>
      <c r="H259" s="33"/>
      <c r="I259" s="33"/>
    </row>
    <row r="260" customFormat="false" ht="15" hidden="false" customHeight="false" outlineLevel="0" collapsed="false">
      <c r="A260" s="18"/>
      <c r="B260" s="18"/>
      <c r="C260" s="18"/>
      <c r="D260" s="18"/>
      <c r="E260" s="18"/>
      <c r="F260" s="18"/>
      <c r="G260" s="33"/>
      <c r="H260" s="33"/>
      <c r="I260" s="33"/>
    </row>
    <row r="261" customFormat="false" ht="15" hidden="false" customHeight="false" outlineLevel="0" collapsed="false">
      <c r="A261" s="18"/>
      <c r="B261" s="18"/>
      <c r="C261" s="18"/>
      <c r="D261" s="18"/>
      <c r="E261" s="18"/>
      <c r="F261" s="18"/>
      <c r="G261" s="33"/>
      <c r="H261" s="33"/>
      <c r="I261" s="33"/>
    </row>
    <row r="262" customFormat="false" ht="15" hidden="false" customHeight="false" outlineLevel="0" collapsed="false">
      <c r="A262" s="18"/>
      <c r="B262" s="18"/>
      <c r="C262" s="18"/>
      <c r="D262" s="18"/>
      <c r="E262" s="18"/>
      <c r="F262" s="18"/>
      <c r="G262" s="33"/>
      <c r="H262" s="33"/>
      <c r="I262" s="33"/>
    </row>
    <row r="263" customFormat="false" ht="15" hidden="false" customHeight="false" outlineLevel="0" collapsed="false">
      <c r="A263" s="18"/>
      <c r="B263" s="18"/>
      <c r="C263" s="18"/>
      <c r="D263" s="18"/>
      <c r="E263" s="18"/>
      <c r="F263" s="18"/>
      <c r="G263" s="33"/>
      <c r="H263" s="33"/>
      <c r="I263" s="33"/>
    </row>
    <row r="264" customFormat="false" ht="15" hidden="false" customHeight="false" outlineLevel="0" collapsed="false">
      <c r="A264" s="18"/>
      <c r="B264" s="18"/>
      <c r="C264" s="18"/>
      <c r="D264" s="18"/>
      <c r="E264" s="18"/>
      <c r="F264" s="18"/>
      <c r="G264" s="33"/>
      <c r="H264" s="33"/>
      <c r="I264" s="33"/>
    </row>
    <row r="265" customFormat="false" ht="15" hidden="false" customHeight="false" outlineLevel="0" collapsed="false">
      <c r="A265" s="18"/>
      <c r="B265" s="18"/>
      <c r="C265" s="18"/>
      <c r="D265" s="18"/>
      <c r="E265" s="18"/>
      <c r="F265" s="18"/>
      <c r="G265" s="33"/>
      <c r="H265" s="33"/>
      <c r="I265" s="33"/>
    </row>
    <row r="266" customFormat="false" ht="15" hidden="false" customHeight="false" outlineLevel="0" collapsed="false">
      <c r="A266" s="18"/>
      <c r="B266" s="18"/>
      <c r="C266" s="18"/>
      <c r="D266" s="18"/>
      <c r="E266" s="18"/>
      <c r="F266" s="18"/>
      <c r="G266" s="33"/>
      <c r="H266" s="33"/>
      <c r="I266" s="33"/>
    </row>
    <row r="267" customFormat="false" ht="15" hidden="false" customHeight="false" outlineLevel="0" collapsed="false">
      <c r="A267" s="18"/>
      <c r="B267" s="18"/>
      <c r="C267" s="18"/>
      <c r="D267" s="18"/>
      <c r="E267" s="18"/>
      <c r="F267" s="18"/>
      <c r="G267" s="33"/>
      <c r="H267" s="33"/>
      <c r="I267" s="33"/>
    </row>
    <row r="268" customFormat="false" ht="15" hidden="false" customHeight="false" outlineLevel="0" collapsed="false">
      <c r="A268" s="18"/>
      <c r="B268" s="18"/>
      <c r="C268" s="18"/>
      <c r="D268" s="18"/>
      <c r="E268" s="18"/>
      <c r="F268" s="18"/>
      <c r="G268" s="33"/>
      <c r="H268" s="33"/>
      <c r="I268" s="33"/>
    </row>
    <row r="269" customFormat="false" ht="15" hidden="false" customHeight="false" outlineLevel="0" collapsed="false">
      <c r="A269" s="18"/>
      <c r="B269" s="18"/>
      <c r="C269" s="18"/>
      <c r="D269" s="18"/>
      <c r="E269" s="18"/>
      <c r="F269" s="18"/>
      <c r="G269" s="33"/>
      <c r="H269" s="33"/>
      <c r="I269" s="33"/>
    </row>
    <row r="270" customFormat="false" ht="15" hidden="false" customHeight="false" outlineLevel="0" collapsed="false">
      <c r="A270" s="18"/>
      <c r="B270" s="18"/>
      <c r="C270" s="18"/>
      <c r="D270" s="18"/>
      <c r="E270" s="18"/>
      <c r="F270" s="18"/>
      <c r="G270" s="33"/>
      <c r="H270" s="33"/>
      <c r="I270" s="33"/>
    </row>
    <row r="271" customFormat="false" ht="15" hidden="false" customHeight="false" outlineLevel="0" collapsed="false">
      <c r="A271" s="18"/>
      <c r="B271" s="18"/>
      <c r="C271" s="18"/>
      <c r="D271" s="18"/>
      <c r="E271" s="18"/>
      <c r="F271" s="18"/>
      <c r="G271" s="33"/>
      <c r="H271" s="33"/>
      <c r="I271" s="33"/>
    </row>
    <row r="272" customFormat="false" ht="15" hidden="false" customHeight="false" outlineLevel="0" collapsed="false">
      <c r="A272" s="18"/>
      <c r="B272" s="18"/>
      <c r="C272" s="18"/>
      <c r="D272" s="18"/>
      <c r="E272" s="18"/>
      <c r="F272" s="18"/>
      <c r="G272" s="33"/>
      <c r="H272" s="33"/>
      <c r="I272" s="33"/>
    </row>
    <row r="273" customFormat="false" ht="15" hidden="false" customHeight="false" outlineLevel="0" collapsed="false">
      <c r="A273" s="18"/>
      <c r="B273" s="18"/>
      <c r="C273" s="18"/>
      <c r="D273" s="18"/>
      <c r="E273" s="18"/>
      <c r="F273" s="18"/>
      <c r="G273" s="33"/>
      <c r="H273" s="33"/>
      <c r="I273" s="33"/>
    </row>
    <row r="274" customFormat="false" ht="15" hidden="false" customHeight="false" outlineLevel="0" collapsed="false">
      <c r="A274" s="18"/>
      <c r="B274" s="18"/>
      <c r="C274" s="18"/>
      <c r="D274" s="18"/>
      <c r="E274" s="18"/>
      <c r="F274" s="18"/>
      <c r="G274" s="33"/>
      <c r="H274" s="33"/>
      <c r="I274" s="33"/>
    </row>
    <row r="275" customFormat="false" ht="15" hidden="false" customHeight="false" outlineLevel="0" collapsed="false">
      <c r="A275" s="18"/>
      <c r="B275" s="18"/>
      <c r="C275" s="18"/>
      <c r="D275" s="18"/>
      <c r="E275" s="18"/>
      <c r="F275" s="18"/>
      <c r="G275" s="33"/>
      <c r="H275" s="33"/>
      <c r="I275" s="33"/>
    </row>
    <row r="276" customFormat="false" ht="15" hidden="false" customHeight="false" outlineLevel="0" collapsed="false">
      <c r="A276" s="18"/>
      <c r="B276" s="18"/>
      <c r="C276" s="18"/>
      <c r="D276" s="18"/>
      <c r="E276" s="18"/>
      <c r="F276" s="18"/>
      <c r="G276" s="33"/>
      <c r="H276" s="33"/>
      <c r="I276" s="33"/>
    </row>
    <row r="277" customFormat="false" ht="15" hidden="false" customHeight="false" outlineLevel="0" collapsed="false">
      <c r="A277" s="18"/>
      <c r="B277" s="18"/>
      <c r="C277" s="18"/>
      <c r="D277" s="18"/>
      <c r="E277" s="18"/>
      <c r="F277" s="18"/>
      <c r="G277" s="33"/>
      <c r="H277" s="33"/>
      <c r="I277" s="33"/>
    </row>
    <row r="278" customFormat="false" ht="15" hidden="false" customHeight="false" outlineLevel="0" collapsed="false">
      <c r="A278" s="18"/>
      <c r="B278" s="18"/>
      <c r="C278" s="18"/>
      <c r="D278" s="18"/>
      <c r="E278" s="18"/>
      <c r="F278" s="18"/>
      <c r="G278" s="33"/>
      <c r="H278" s="33"/>
      <c r="I278" s="33"/>
    </row>
    <row r="279" customFormat="false" ht="15" hidden="false" customHeight="false" outlineLevel="0" collapsed="false">
      <c r="A279" s="18"/>
      <c r="B279" s="18"/>
      <c r="C279" s="18"/>
      <c r="D279" s="18"/>
      <c r="E279" s="18"/>
      <c r="F279" s="18"/>
      <c r="G279" s="33"/>
      <c r="H279" s="33"/>
      <c r="I279" s="33"/>
    </row>
    <row r="280" customFormat="false" ht="15" hidden="false" customHeight="false" outlineLevel="0" collapsed="false">
      <c r="A280" s="18"/>
      <c r="B280" s="18"/>
      <c r="C280" s="18"/>
      <c r="D280" s="18"/>
      <c r="E280" s="18"/>
      <c r="F280" s="18"/>
      <c r="G280" s="33"/>
      <c r="H280" s="33"/>
      <c r="I280" s="33"/>
    </row>
    <row r="281" customFormat="false" ht="15" hidden="false" customHeight="false" outlineLevel="0" collapsed="false">
      <c r="A281" s="18"/>
      <c r="B281" s="18"/>
      <c r="C281" s="18"/>
      <c r="D281" s="18"/>
      <c r="E281" s="18"/>
      <c r="F281" s="18"/>
      <c r="G281" s="33"/>
      <c r="H281" s="33"/>
      <c r="I281" s="33"/>
    </row>
    <row r="282" customFormat="false" ht="15" hidden="false" customHeight="false" outlineLevel="0" collapsed="false">
      <c r="A282" s="18"/>
      <c r="B282" s="18"/>
      <c r="C282" s="18"/>
      <c r="D282" s="18"/>
      <c r="E282" s="18"/>
      <c r="F282" s="18"/>
      <c r="G282" s="33"/>
      <c r="H282" s="33"/>
      <c r="I282" s="33"/>
    </row>
    <row r="283" customFormat="false" ht="15" hidden="false" customHeight="false" outlineLevel="0" collapsed="false">
      <c r="A283" s="18"/>
      <c r="B283" s="18"/>
      <c r="C283" s="18"/>
      <c r="D283" s="18"/>
      <c r="E283" s="18"/>
      <c r="F283" s="18"/>
      <c r="G283" s="33"/>
      <c r="H283" s="33"/>
      <c r="I283" s="33"/>
    </row>
    <row r="284" customFormat="false" ht="15" hidden="false" customHeight="false" outlineLevel="0" collapsed="false">
      <c r="A284" s="18"/>
      <c r="B284" s="18"/>
      <c r="C284" s="18"/>
      <c r="D284" s="18"/>
      <c r="E284" s="18"/>
      <c r="F284" s="18"/>
      <c r="G284" s="33"/>
      <c r="H284" s="33"/>
      <c r="I284" s="33"/>
    </row>
    <row r="285" customFormat="false" ht="15" hidden="false" customHeight="false" outlineLevel="0" collapsed="false">
      <c r="A285" s="18"/>
      <c r="B285" s="18"/>
      <c r="C285" s="18"/>
      <c r="D285" s="18"/>
      <c r="E285" s="18"/>
      <c r="F285" s="18"/>
      <c r="G285" s="33"/>
      <c r="H285" s="33"/>
      <c r="I285" s="33"/>
    </row>
    <row r="286" customFormat="false" ht="15" hidden="false" customHeight="false" outlineLevel="0" collapsed="false">
      <c r="A286" s="18"/>
      <c r="B286" s="18"/>
      <c r="C286" s="18"/>
      <c r="D286" s="18"/>
      <c r="E286" s="18"/>
      <c r="F286" s="18"/>
      <c r="G286" s="33"/>
      <c r="H286" s="33"/>
      <c r="I286" s="33"/>
    </row>
    <row r="287" customFormat="false" ht="15" hidden="false" customHeight="false" outlineLevel="0" collapsed="false">
      <c r="A287" s="18"/>
      <c r="B287" s="18"/>
      <c r="C287" s="18"/>
      <c r="D287" s="18"/>
      <c r="E287" s="18"/>
      <c r="F287" s="18"/>
      <c r="G287" s="33"/>
      <c r="H287" s="33"/>
      <c r="I287" s="33"/>
    </row>
    <row r="288" customFormat="false" ht="15" hidden="false" customHeight="false" outlineLevel="0" collapsed="false">
      <c r="A288" s="18"/>
      <c r="B288" s="18"/>
      <c r="C288" s="18"/>
      <c r="D288" s="18"/>
      <c r="E288" s="18"/>
      <c r="F288" s="18"/>
      <c r="G288" s="33"/>
      <c r="H288" s="33"/>
      <c r="I288" s="33"/>
    </row>
    <row r="289" customFormat="false" ht="15" hidden="false" customHeight="false" outlineLevel="0" collapsed="false">
      <c r="A289" s="18"/>
      <c r="B289" s="18"/>
      <c r="C289" s="18"/>
      <c r="D289" s="18"/>
      <c r="E289" s="18"/>
      <c r="F289" s="18"/>
      <c r="G289" s="33"/>
      <c r="H289" s="33"/>
      <c r="I289" s="33"/>
    </row>
    <row r="290" customFormat="false" ht="15" hidden="false" customHeight="false" outlineLevel="0" collapsed="false">
      <c r="A290" s="18"/>
      <c r="B290" s="18"/>
      <c r="C290" s="18"/>
      <c r="D290" s="18"/>
      <c r="E290" s="18"/>
      <c r="F290" s="18"/>
      <c r="G290" s="33"/>
      <c r="H290" s="33"/>
      <c r="I290" s="33"/>
    </row>
    <row r="291" customFormat="false" ht="15" hidden="false" customHeight="false" outlineLevel="0" collapsed="false">
      <c r="A291" s="18"/>
      <c r="B291" s="18"/>
      <c r="C291" s="18"/>
      <c r="D291" s="18"/>
      <c r="E291" s="18"/>
      <c r="F291" s="18"/>
      <c r="G291" s="33"/>
      <c r="H291" s="33"/>
      <c r="I291" s="33"/>
    </row>
    <row r="292" customFormat="false" ht="15" hidden="false" customHeight="false" outlineLevel="0" collapsed="false">
      <c r="A292" s="18"/>
      <c r="B292" s="18"/>
      <c r="C292" s="18"/>
      <c r="D292" s="18"/>
      <c r="E292" s="18"/>
      <c r="F292" s="18"/>
      <c r="G292" s="33"/>
      <c r="H292" s="33"/>
      <c r="I292" s="33"/>
    </row>
    <row r="293" customFormat="false" ht="15" hidden="false" customHeight="false" outlineLevel="0" collapsed="false">
      <c r="A293" s="18"/>
      <c r="B293" s="18"/>
      <c r="C293" s="18"/>
      <c r="D293" s="18"/>
      <c r="E293" s="18"/>
      <c r="F293" s="18"/>
      <c r="G293" s="33"/>
      <c r="H293" s="33"/>
      <c r="I293" s="33"/>
    </row>
    <row r="294" customFormat="false" ht="15" hidden="false" customHeight="false" outlineLevel="0" collapsed="false">
      <c r="A294" s="18"/>
      <c r="B294" s="18"/>
      <c r="C294" s="18"/>
      <c r="D294" s="18"/>
      <c r="E294" s="18"/>
      <c r="F294" s="18"/>
      <c r="G294" s="33"/>
      <c r="H294" s="33"/>
      <c r="I294" s="33"/>
    </row>
    <row r="295" customFormat="false" ht="15" hidden="false" customHeight="false" outlineLevel="0" collapsed="false">
      <c r="A295" s="18"/>
      <c r="B295" s="18"/>
      <c r="C295" s="18"/>
      <c r="D295" s="18"/>
      <c r="E295" s="18"/>
      <c r="F295" s="18"/>
      <c r="G295" s="33"/>
      <c r="H295" s="33"/>
      <c r="I295" s="33"/>
    </row>
    <row r="296" customFormat="false" ht="15" hidden="false" customHeight="false" outlineLevel="0" collapsed="false">
      <c r="A296" s="18"/>
      <c r="B296" s="18"/>
      <c r="C296" s="18"/>
      <c r="D296" s="18"/>
      <c r="E296" s="18"/>
      <c r="F296" s="18"/>
      <c r="G296" s="33"/>
      <c r="H296" s="33"/>
      <c r="I296" s="33"/>
    </row>
    <row r="297" customFormat="false" ht="15" hidden="false" customHeight="false" outlineLevel="0" collapsed="false">
      <c r="A297" s="18"/>
      <c r="B297" s="18"/>
      <c r="C297" s="18"/>
      <c r="D297" s="18"/>
      <c r="E297" s="18"/>
      <c r="F297" s="18"/>
      <c r="G297" s="33"/>
      <c r="H297" s="33"/>
      <c r="I297" s="33"/>
    </row>
    <row r="298" customFormat="false" ht="15" hidden="false" customHeight="false" outlineLevel="0" collapsed="false">
      <c r="A298" s="18"/>
      <c r="B298" s="18"/>
      <c r="C298" s="18"/>
      <c r="D298" s="18"/>
      <c r="E298" s="18"/>
      <c r="F298" s="18"/>
      <c r="G298" s="33"/>
      <c r="H298" s="33"/>
      <c r="I298" s="33"/>
    </row>
    <row r="299" customFormat="false" ht="15" hidden="false" customHeight="false" outlineLevel="0" collapsed="false">
      <c r="A299" s="18"/>
      <c r="B299" s="18"/>
      <c r="C299" s="18"/>
      <c r="D299" s="18"/>
      <c r="E299" s="18"/>
      <c r="F299" s="18"/>
      <c r="G299" s="33"/>
      <c r="H299" s="33"/>
      <c r="I299" s="33"/>
    </row>
    <row r="300" customFormat="false" ht="15" hidden="false" customHeight="false" outlineLevel="0" collapsed="false">
      <c r="A300" s="18"/>
      <c r="B300" s="18"/>
      <c r="C300" s="18"/>
      <c r="D300" s="18"/>
      <c r="E300" s="18"/>
      <c r="F300" s="18"/>
      <c r="G300" s="33"/>
      <c r="H300" s="33"/>
      <c r="I300" s="33"/>
    </row>
    <row r="301" customFormat="false" ht="15" hidden="false" customHeight="false" outlineLevel="0" collapsed="false">
      <c r="A301" s="18"/>
      <c r="B301" s="18"/>
      <c r="C301" s="18"/>
      <c r="D301" s="18"/>
      <c r="E301" s="18"/>
      <c r="F301" s="18"/>
      <c r="G301" s="33"/>
      <c r="H301" s="33"/>
      <c r="I301" s="33"/>
    </row>
    <row r="302" customFormat="false" ht="15" hidden="false" customHeight="false" outlineLevel="0" collapsed="false">
      <c r="A302" s="18"/>
      <c r="B302" s="18"/>
      <c r="C302" s="18"/>
      <c r="D302" s="18"/>
      <c r="E302" s="18"/>
      <c r="F302" s="18"/>
      <c r="G302" s="33"/>
      <c r="H302" s="33"/>
      <c r="I302" s="33"/>
    </row>
    <row r="303" customFormat="false" ht="15" hidden="false" customHeight="false" outlineLevel="0" collapsed="false">
      <c r="A303" s="18"/>
      <c r="B303" s="18"/>
      <c r="C303" s="18"/>
      <c r="D303" s="18"/>
      <c r="E303" s="18"/>
      <c r="F303" s="18"/>
      <c r="G303" s="33"/>
      <c r="H303" s="33"/>
      <c r="I303" s="33"/>
    </row>
    <row r="304" customFormat="false" ht="15" hidden="false" customHeight="false" outlineLevel="0" collapsed="false">
      <c r="A304" s="18"/>
      <c r="B304" s="18"/>
      <c r="C304" s="18"/>
      <c r="D304" s="18"/>
      <c r="E304" s="18"/>
      <c r="F304" s="18"/>
      <c r="G304" s="33"/>
      <c r="H304" s="33"/>
      <c r="I304" s="33"/>
    </row>
    <row r="305" customFormat="false" ht="15" hidden="false" customHeight="false" outlineLevel="0" collapsed="false">
      <c r="A305" s="18"/>
      <c r="B305" s="18"/>
      <c r="C305" s="18"/>
      <c r="D305" s="18"/>
      <c r="E305" s="18"/>
      <c r="F305" s="18"/>
      <c r="G305" s="33"/>
      <c r="H305" s="33"/>
      <c r="I305" s="33"/>
    </row>
    <row r="306" customFormat="false" ht="15" hidden="false" customHeight="false" outlineLevel="0" collapsed="false">
      <c r="A306" s="18"/>
      <c r="B306" s="18"/>
      <c r="C306" s="18"/>
      <c r="D306" s="18"/>
      <c r="E306" s="18"/>
      <c r="F306" s="18"/>
      <c r="G306" s="33"/>
      <c r="H306" s="33"/>
      <c r="I306" s="33"/>
    </row>
    <row r="307" customFormat="false" ht="15" hidden="false" customHeight="false" outlineLevel="0" collapsed="false">
      <c r="A307" s="18"/>
      <c r="B307" s="18"/>
      <c r="C307" s="18"/>
      <c r="D307" s="18"/>
      <c r="E307" s="18"/>
      <c r="F307" s="18"/>
      <c r="G307" s="33"/>
      <c r="H307" s="33"/>
      <c r="I307" s="33"/>
    </row>
    <row r="308" customFormat="false" ht="15" hidden="false" customHeight="false" outlineLevel="0" collapsed="false">
      <c r="A308" s="18"/>
      <c r="B308" s="18"/>
      <c r="C308" s="18"/>
      <c r="D308" s="18"/>
      <c r="E308" s="18"/>
      <c r="F308" s="18"/>
      <c r="G308" s="33"/>
      <c r="H308" s="33"/>
      <c r="I308" s="33"/>
    </row>
    <row r="309" customFormat="false" ht="15" hidden="false" customHeight="false" outlineLevel="0" collapsed="false">
      <c r="A309" s="18"/>
      <c r="B309" s="18"/>
      <c r="C309" s="18"/>
      <c r="D309" s="18"/>
      <c r="E309" s="18"/>
      <c r="F309" s="18"/>
      <c r="G309" s="33"/>
      <c r="H309" s="33"/>
      <c r="I309" s="33"/>
    </row>
    <row r="310" customFormat="false" ht="15" hidden="false" customHeight="false" outlineLevel="0" collapsed="false">
      <c r="A310" s="18"/>
      <c r="B310" s="18"/>
      <c r="C310" s="18"/>
      <c r="D310" s="18"/>
      <c r="E310" s="18"/>
      <c r="F310" s="18"/>
      <c r="G310" s="33"/>
      <c r="H310" s="33"/>
      <c r="I310" s="33"/>
    </row>
    <row r="311" customFormat="false" ht="15" hidden="false" customHeight="false" outlineLevel="0" collapsed="false">
      <c r="A311" s="18"/>
      <c r="B311" s="18"/>
      <c r="C311" s="18"/>
      <c r="D311" s="18"/>
      <c r="E311" s="18"/>
      <c r="F311" s="18"/>
      <c r="G311" s="33"/>
      <c r="H311" s="33"/>
      <c r="I311" s="33"/>
    </row>
    <row r="312" customFormat="false" ht="15" hidden="false" customHeight="false" outlineLevel="0" collapsed="false">
      <c r="A312" s="18"/>
      <c r="B312" s="18"/>
      <c r="C312" s="18"/>
      <c r="D312" s="18"/>
      <c r="E312" s="18"/>
      <c r="F312" s="18"/>
      <c r="G312" s="33"/>
      <c r="H312" s="33"/>
      <c r="I312" s="33"/>
    </row>
    <row r="313" customFormat="false" ht="15" hidden="false" customHeight="false" outlineLevel="0" collapsed="false">
      <c r="A313" s="18"/>
      <c r="B313" s="18"/>
      <c r="C313" s="18"/>
      <c r="D313" s="18"/>
      <c r="E313" s="18"/>
      <c r="F313" s="18"/>
      <c r="G313" s="33"/>
      <c r="H313" s="33"/>
      <c r="I313" s="33"/>
    </row>
    <row r="314" customFormat="false" ht="15" hidden="false" customHeight="false" outlineLevel="0" collapsed="false">
      <c r="A314" s="18"/>
      <c r="B314" s="18"/>
      <c r="C314" s="18"/>
      <c r="D314" s="18"/>
      <c r="E314" s="18"/>
      <c r="F314" s="18"/>
      <c r="G314" s="33"/>
      <c r="H314" s="33"/>
      <c r="I314" s="33"/>
    </row>
    <row r="315" customFormat="false" ht="15" hidden="false" customHeight="false" outlineLevel="0" collapsed="false">
      <c r="A315" s="18"/>
      <c r="B315" s="18"/>
      <c r="C315" s="18"/>
      <c r="D315" s="18"/>
      <c r="E315" s="18"/>
      <c r="F315" s="18"/>
      <c r="G315" s="33"/>
      <c r="H315" s="33"/>
      <c r="I315" s="33"/>
    </row>
    <row r="316" customFormat="false" ht="15" hidden="false" customHeight="false" outlineLevel="0" collapsed="false">
      <c r="A316" s="18"/>
      <c r="B316" s="18"/>
      <c r="C316" s="18"/>
      <c r="D316" s="18"/>
      <c r="E316" s="18"/>
      <c r="F316" s="18"/>
      <c r="G316" s="33"/>
      <c r="H316" s="33"/>
      <c r="I316" s="33"/>
    </row>
    <row r="317" customFormat="false" ht="15" hidden="false" customHeight="false" outlineLevel="0" collapsed="false">
      <c r="A317" s="18"/>
      <c r="B317" s="18"/>
      <c r="C317" s="18"/>
      <c r="D317" s="18"/>
      <c r="E317" s="18"/>
      <c r="F317" s="18"/>
      <c r="G317" s="33"/>
      <c r="H317" s="33"/>
      <c r="I317" s="33"/>
    </row>
    <row r="318" customFormat="false" ht="15" hidden="false" customHeight="false" outlineLevel="0" collapsed="false">
      <c r="A318" s="18"/>
      <c r="B318" s="18"/>
      <c r="C318" s="18"/>
      <c r="D318" s="18"/>
      <c r="E318" s="18"/>
      <c r="F318" s="18"/>
      <c r="G318" s="33"/>
      <c r="H318" s="33"/>
      <c r="I318" s="33"/>
    </row>
    <row r="319" customFormat="false" ht="15" hidden="false" customHeight="false" outlineLevel="0" collapsed="false">
      <c r="A319" s="18"/>
      <c r="B319" s="18"/>
      <c r="C319" s="18"/>
      <c r="D319" s="18"/>
      <c r="E319" s="18"/>
      <c r="F319" s="18"/>
      <c r="G319" s="33"/>
      <c r="H319" s="33"/>
      <c r="I319" s="33"/>
    </row>
    <row r="320" customFormat="false" ht="15" hidden="false" customHeight="false" outlineLevel="0" collapsed="false">
      <c r="A320" s="18"/>
      <c r="B320" s="18"/>
      <c r="C320" s="18"/>
      <c r="D320" s="18"/>
      <c r="E320" s="18"/>
      <c r="F320" s="18"/>
      <c r="G320" s="33"/>
      <c r="H320" s="33"/>
      <c r="I320" s="33"/>
    </row>
    <row r="321" customFormat="false" ht="15" hidden="false" customHeight="false" outlineLevel="0" collapsed="false">
      <c r="A321" s="18"/>
      <c r="B321" s="18"/>
      <c r="C321" s="18"/>
      <c r="D321" s="18"/>
      <c r="E321" s="18"/>
      <c r="F321" s="18"/>
      <c r="G321" s="33"/>
      <c r="H321" s="33"/>
      <c r="I321" s="33"/>
    </row>
    <row r="322" customFormat="false" ht="15" hidden="false" customHeight="false" outlineLevel="0" collapsed="false">
      <c r="A322" s="18"/>
      <c r="B322" s="18"/>
      <c r="C322" s="18"/>
      <c r="D322" s="18"/>
      <c r="E322" s="18"/>
      <c r="F322" s="18"/>
      <c r="G322" s="33"/>
      <c r="H322" s="33"/>
      <c r="I322" s="33"/>
    </row>
    <row r="323" customFormat="false" ht="15" hidden="false" customHeight="false" outlineLevel="0" collapsed="false">
      <c r="A323" s="18"/>
      <c r="B323" s="18"/>
      <c r="C323" s="18"/>
      <c r="D323" s="18"/>
      <c r="E323" s="18"/>
      <c r="F323" s="18"/>
      <c r="G323" s="33"/>
      <c r="H323" s="33"/>
      <c r="I323" s="33"/>
    </row>
    <row r="324" customFormat="false" ht="15" hidden="false" customHeight="false" outlineLevel="0" collapsed="false">
      <c r="A324" s="18"/>
      <c r="B324" s="18"/>
      <c r="C324" s="18"/>
      <c r="D324" s="18"/>
      <c r="E324" s="18"/>
      <c r="F324" s="18"/>
      <c r="G324" s="33"/>
      <c r="H324" s="33"/>
      <c r="I324" s="33"/>
    </row>
    <row r="325" customFormat="false" ht="15" hidden="false" customHeight="false" outlineLevel="0" collapsed="false">
      <c r="A325" s="18"/>
      <c r="B325" s="18"/>
      <c r="C325" s="18"/>
      <c r="D325" s="18"/>
      <c r="E325" s="18"/>
      <c r="F325" s="18"/>
      <c r="G325" s="33"/>
      <c r="H325" s="33"/>
      <c r="I325" s="33"/>
    </row>
    <row r="326" customFormat="false" ht="15" hidden="false" customHeight="false" outlineLevel="0" collapsed="false">
      <c r="A326" s="18"/>
      <c r="B326" s="18"/>
      <c r="C326" s="18"/>
      <c r="D326" s="18"/>
      <c r="E326" s="18"/>
      <c r="F326" s="18"/>
      <c r="G326" s="33"/>
      <c r="H326" s="33"/>
      <c r="I326" s="33"/>
    </row>
    <row r="327" customFormat="false" ht="15" hidden="false" customHeight="false" outlineLevel="0" collapsed="false">
      <c r="A327" s="18"/>
      <c r="B327" s="18"/>
      <c r="C327" s="18"/>
      <c r="D327" s="18"/>
      <c r="E327" s="18"/>
      <c r="F327" s="18"/>
      <c r="G327" s="33"/>
      <c r="H327" s="33"/>
      <c r="I327" s="33"/>
    </row>
    <row r="328" customFormat="false" ht="15" hidden="false" customHeight="false" outlineLevel="0" collapsed="false">
      <c r="A328" s="18"/>
      <c r="B328" s="18"/>
      <c r="C328" s="18"/>
      <c r="D328" s="18"/>
      <c r="E328" s="18"/>
      <c r="F328" s="18"/>
      <c r="G328" s="33"/>
      <c r="H328" s="33"/>
      <c r="I328" s="33"/>
    </row>
    <row r="329" customFormat="false" ht="15" hidden="false" customHeight="false" outlineLevel="0" collapsed="false">
      <c r="A329" s="18"/>
      <c r="B329" s="18"/>
      <c r="C329" s="18"/>
      <c r="D329" s="18"/>
      <c r="E329" s="18"/>
      <c r="F329" s="18"/>
      <c r="G329" s="33"/>
      <c r="H329" s="33"/>
      <c r="I329" s="33"/>
    </row>
    <row r="330" customFormat="false" ht="15" hidden="false" customHeight="false" outlineLevel="0" collapsed="false">
      <c r="A330" s="18"/>
      <c r="B330" s="18"/>
      <c r="C330" s="18"/>
      <c r="D330" s="18"/>
      <c r="E330" s="18"/>
      <c r="F330" s="18"/>
      <c r="G330" s="33"/>
      <c r="H330" s="33"/>
      <c r="I330" s="33"/>
    </row>
    <row r="331" customFormat="false" ht="15" hidden="false" customHeight="false" outlineLevel="0" collapsed="false">
      <c r="A331" s="18"/>
      <c r="B331" s="18"/>
      <c r="C331" s="18"/>
      <c r="D331" s="18"/>
      <c r="E331" s="18"/>
      <c r="F331" s="18"/>
      <c r="G331" s="33"/>
      <c r="H331" s="33"/>
      <c r="I331" s="33"/>
    </row>
    <row r="332" customFormat="false" ht="15" hidden="false" customHeight="false" outlineLevel="0" collapsed="false">
      <c r="A332" s="18"/>
      <c r="B332" s="18"/>
      <c r="C332" s="18"/>
      <c r="D332" s="18"/>
      <c r="E332" s="18"/>
      <c r="F332" s="18"/>
      <c r="G332" s="33"/>
      <c r="H332" s="33"/>
      <c r="I332" s="33"/>
    </row>
    <row r="333" customFormat="false" ht="15" hidden="false" customHeight="false" outlineLevel="0" collapsed="false">
      <c r="A333" s="18"/>
      <c r="B333" s="18"/>
      <c r="C333" s="18"/>
      <c r="D333" s="18"/>
      <c r="E333" s="18"/>
      <c r="F333" s="18"/>
      <c r="G333" s="33"/>
      <c r="H333" s="33"/>
      <c r="I333" s="33"/>
    </row>
    <row r="334" customFormat="false" ht="15" hidden="false" customHeight="false" outlineLevel="0" collapsed="false">
      <c r="A334" s="18"/>
      <c r="B334" s="18"/>
      <c r="C334" s="18"/>
      <c r="D334" s="18"/>
      <c r="E334" s="18"/>
      <c r="F334" s="18"/>
      <c r="G334" s="33"/>
      <c r="H334" s="33"/>
      <c r="I334" s="33"/>
    </row>
    <row r="335" customFormat="false" ht="15" hidden="false" customHeight="false" outlineLevel="0" collapsed="false">
      <c r="A335" s="18"/>
      <c r="B335" s="18"/>
      <c r="C335" s="18"/>
      <c r="D335" s="18"/>
      <c r="E335" s="18"/>
      <c r="F335" s="18"/>
      <c r="G335" s="33"/>
      <c r="H335" s="33"/>
      <c r="I335" s="33"/>
    </row>
    <row r="336" customFormat="false" ht="15" hidden="false" customHeight="false" outlineLevel="0" collapsed="false">
      <c r="A336" s="18"/>
      <c r="B336" s="18"/>
      <c r="C336" s="18"/>
      <c r="D336" s="18"/>
      <c r="E336" s="18"/>
      <c r="F336" s="18"/>
      <c r="G336" s="33"/>
      <c r="H336" s="33"/>
      <c r="I336" s="33"/>
    </row>
    <row r="337" customFormat="false" ht="15" hidden="false" customHeight="false" outlineLevel="0" collapsed="false">
      <c r="A337" s="18"/>
      <c r="B337" s="18"/>
      <c r="C337" s="18"/>
      <c r="D337" s="18"/>
      <c r="E337" s="18"/>
      <c r="F337" s="18"/>
      <c r="G337" s="33"/>
      <c r="H337" s="33"/>
      <c r="I337" s="33"/>
    </row>
    <row r="338" customFormat="false" ht="15" hidden="false" customHeight="false" outlineLevel="0" collapsed="false">
      <c r="A338" s="18"/>
      <c r="B338" s="18"/>
      <c r="C338" s="18"/>
      <c r="D338" s="18"/>
      <c r="E338" s="18"/>
      <c r="F338" s="18"/>
      <c r="G338" s="33"/>
      <c r="H338" s="33"/>
      <c r="I338" s="33"/>
    </row>
    <row r="339" customFormat="false" ht="15" hidden="false" customHeight="false" outlineLevel="0" collapsed="false">
      <c r="A339" s="18"/>
      <c r="B339" s="18"/>
      <c r="C339" s="18"/>
      <c r="D339" s="18"/>
      <c r="E339" s="18"/>
      <c r="F339" s="18"/>
      <c r="G339" s="33"/>
      <c r="H339" s="33"/>
      <c r="I339" s="33"/>
    </row>
    <row r="340" customFormat="false" ht="15" hidden="false" customHeight="false" outlineLevel="0" collapsed="false">
      <c r="A340" s="18"/>
      <c r="B340" s="18"/>
      <c r="C340" s="18"/>
      <c r="D340" s="18"/>
      <c r="E340" s="18"/>
      <c r="F340" s="18"/>
      <c r="G340" s="33"/>
      <c r="H340" s="33"/>
      <c r="I340" s="33"/>
    </row>
    <row r="341" customFormat="false" ht="15" hidden="false" customHeight="false" outlineLevel="0" collapsed="false">
      <c r="A341" s="18"/>
      <c r="B341" s="18"/>
      <c r="C341" s="18"/>
      <c r="D341" s="18"/>
      <c r="E341" s="18"/>
      <c r="F341" s="18"/>
      <c r="G341" s="33"/>
      <c r="H341" s="33"/>
      <c r="I341" s="33"/>
    </row>
    <row r="342" customFormat="false" ht="15" hidden="false" customHeight="false" outlineLevel="0" collapsed="false">
      <c r="A342" s="18"/>
      <c r="B342" s="18"/>
      <c r="C342" s="18"/>
      <c r="D342" s="18"/>
      <c r="E342" s="18"/>
      <c r="F342" s="18"/>
      <c r="G342" s="33"/>
      <c r="H342" s="33"/>
      <c r="I342" s="33"/>
    </row>
    <row r="343" customFormat="false" ht="15" hidden="false" customHeight="false" outlineLevel="0" collapsed="false">
      <c r="A343" s="18"/>
      <c r="B343" s="18"/>
      <c r="C343" s="18"/>
      <c r="D343" s="18"/>
      <c r="E343" s="18"/>
      <c r="F343" s="18"/>
      <c r="G343" s="33"/>
      <c r="H343" s="33"/>
      <c r="I343" s="33"/>
    </row>
    <row r="344" customFormat="false" ht="15" hidden="false" customHeight="false" outlineLevel="0" collapsed="false">
      <c r="A344" s="18"/>
      <c r="B344" s="18"/>
      <c r="C344" s="18"/>
      <c r="D344" s="18"/>
      <c r="E344" s="18"/>
      <c r="F344" s="18"/>
      <c r="G344" s="33"/>
      <c r="H344" s="33"/>
      <c r="I344" s="33"/>
    </row>
    <row r="345" customFormat="false" ht="15" hidden="false" customHeight="false" outlineLevel="0" collapsed="false">
      <c r="A345" s="18"/>
      <c r="B345" s="18"/>
      <c r="C345" s="18"/>
      <c r="D345" s="18"/>
      <c r="E345" s="18"/>
      <c r="F345" s="18"/>
      <c r="G345" s="33"/>
      <c r="H345" s="33"/>
      <c r="I345" s="33"/>
    </row>
    <row r="346" customFormat="false" ht="15" hidden="false" customHeight="false" outlineLevel="0" collapsed="false">
      <c r="A346" s="18"/>
      <c r="B346" s="18"/>
      <c r="C346" s="18"/>
      <c r="D346" s="18"/>
      <c r="E346" s="18"/>
      <c r="F346" s="18"/>
      <c r="G346" s="33"/>
      <c r="H346" s="33"/>
      <c r="I346" s="33"/>
    </row>
    <row r="347" customFormat="false" ht="15" hidden="false" customHeight="false" outlineLevel="0" collapsed="false">
      <c r="A347" s="18"/>
      <c r="B347" s="18"/>
      <c r="C347" s="18"/>
      <c r="D347" s="18"/>
      <c r="E347" s="18"/>
      <c r="F347" s="18"/>
      <c r="G347" s="33"/>
      <c r="H347" s="33"/>
      <c r="I347" s="33"/>
    </row>
    <row r="348" customFormat="false" ht="15" hidden="false" customHeight="false" outlineLevel="0" collapsed="false">
      <c r="A348" s="18"/>
      <c r="B348" s="18"/>
      <c r="C348" s="18"/>
      <c r="D348" s="18"/>
      <c r="E348" s="18"/>
      <c r="F348" s="18"/>
      <c r="G348" s="33"/>
      <c r="H348" s="33"/>
      <c r="I348" s="33"/>
    </row>
    <row r="349" customFormat="false" ht="15" hidden="false" customHeight="false" outlineLevel="0" collapsed="false">
      <c r="A349" s="18"/>
      <c r="B349" s="18"/>
      <c r="C349" s="18"/>
      <c r="D349" s="18"/>
      <c r="E349" s="18"/>
      <c r="F349" s="18"/>
      <c r="G349" s="33"/>
      <c r="H349" s="33"/>
      <c r="I349" s="33"/>
    </row>
    <row r="350" customFormat="false" ht="15" hidden="false" customHeight="false" outlineLevel="0" collapsed="false">
      <c r="A350" s="18"/>
      <c r="B350" s="18"/>
      <c r="C350" s="18"/>
      <c r="D350" s="18"/>
      <c r="E350" s="18"/>
      <c r="F350" s="18"/>
      <c r="G350" s="33"/>
      <c r="H350" s="33"/>
      <c r="I350" s="33"/>
    </row>
    <row r="351" customFormat="false" ht="15" hidden="false" customHeight="false" outlineLevel="0" collapsed="false">
      <c r="A351" s="18"/>
      <c r="B351" s="18"/>
      <c r="C351" s="18"/>
      <c r="D351" s="18"/>
      <c r="E351" s="18"/>
      <c r="F351" s="18"/>
      <c r="G351" s="33"/>
      <c r="H351" s="33"/>
      <c r="I351" s="33"/>
    </row>
    <row r="352" customFormat="false" ht="15" hidden="false" customHeight="false" outlineLevel="0" collapsed="false">
      <c r="A352" s="18"/>
      <c r="B352" s="18"/>
      <c r="C352" s="18"/>
      <c r="D352" s="18"/>
      <c r="E352" s="18"/>
      <c r="F352" s="18"/>
      <c r="G352" s="33"/>
      <c r="H352" s="33"/>
      <c r="I352" s="33"/>
    </row>
    <row r="353" customFormat="false" ht="15" hidden="false" customHeight="false" outlineLevel="0" collapsed="false">
      <c r="A353" s="18"/>
      <c r="B353" s="18"/>
      <c r="C353" s="18"/>
      <c r="D353" s="18"/>
      <c r="E353" s="18"/>
      <c r="F353" s="18"/>
      <c r="G353" s="33"/>
      <c r="H353" s="33"/>
      <c r="I353" s="33"/>
    </row>
    <row r="354" customFormat="false" ht="15" hidden="false" customHeight="false" outlineLevel="0" collapsed="false">
      <c r="A354" s="18"/>
      <c r="B354" s="18"/>
      <c r="C354" s="18"/>
      <c r="D354" s="18"/>
      <c r="E354" s="18"/>
      <c r="F354" s="18"/>
      <c r="G354" s="33"/>
      <c r="H354" s="33"/>
      <c r="I354" s="33"/>
    </row>
    <row r="355" customFormat="false" ht="15" hidden="false" customHeight="false" outlineLevel="0" collapsed="false">
      <c r="A355" s="18"/>
      <c r="B355" s="18"/>
      <c r="C355" s="18"/>
      <c r="D355" s="18"/>
      <c r="E355" s="18"/>
      <c r="F355" s="18"/>
      <c r="G355" s="33"/>
      <c r="H355" s="33"/>
      <c r="I355" s="33"/>
    </row>
    <row r="356" customFormat="false" ht="15" hidden="false" customHeight="false" outlineLevel="0" collapsed="false">
      <c r="A356" s="18"/>
      <c r="B356" s="18"/>
      <c r="C356" s="18"/>
      <c r="D356" s="18"/>
      <c r="E356" s="18"/>
      <c r="F356" s="18"/>
      <c r="G356" s="33"/>
      <c r="H356" s="33"/>
      <c r="I356" s="33"/>
    </row>
    <row r="357" customFormat="false" ht="15" hidden="false" customHeight="false" outlineLevel="0" collapsed="false">
      <c r="A357" s="18"/>
      <c r="B357" s="18"/>
      <c r="C357" s="18"/>
      <c r="D357" s="18"/>
      <c r="E357" s="18"/>
      <c r="F357" s="18"/>
      <c r="G357" s="33"/>
      <c r="H357" s="33"/>
      <c r="I357" s="33"/>
    </row>
    <row r="358" customFormat="false" ht="15" hidden="false" customHeight="false" outlineLevel="0" collapsed="false">
      <c r="A358" s="18"/>
      <c r="B358" s="18"/>
      <c r="C358" s="18"/>
      <c r="D358" s="18"/>
      <c r="E358" s="18"/>
      <c r="F358" s="18"/>
      <c r="G358" s="33"/>
      <c r="H358" s="33"/>
      <c r="I358" s="33"/>
    </row>
    <row r="359" customFormat="false" ht="15" hidden="false" customHeight="false" outlineLevel="0" collapsed="false">
      <c r="A359" s="18"/>
      <c r="B359" s="18"/>
      <c r="C359" s="18"/>
      <c r="D359" s="18"/>
      <c r="E359" s="18"/>
      <c r="F359" s="18"/>
      <c r="G359" s="33"/>
      <c r="H359" s="33"/>
      <c r="I359" s="33"/>
    </row>
    <row r="360" customFormat="false" ht="15" hidden="false" customHeight="false" outlineLevel="0" collapsed="false">
      <c r="A360" s="18"/>
      <c r="B360" s="18"/>
      <c r="C360" s="18"/>
      <c r="D360" s="18"/>
      <c r="E360" s="18"/>
      <c r="F360" s="18"/>
      <c r="G360" s="33"/>
      <c r="H360" s="33"/>
      <c r="I360" s="33"/>
    </row>
    <row r="361" customFormat="false" ht="15" hidden="false" customHeight="false" outlineLevel="0" collapsed="false">
      <c r="A361" s="18"/>
      <c r="B361" s="18"/>
      <c r="C361" s="18"/>
      <c r="D361" s="18"/>
      <c r="E361" s="18"/>
      <c r="F361" s="18"/>
      <c r="G361" s="33"/>
      <c r="H361" s="33"/>
      <c r="I361" s="33"/>
    </row>
    <row r="362" customFormat="false" ht="15" hidden="false" customHeight="false" outlineLevel="0" collapsed="false">
      <c r="A362" s="18"/>
      <c r="B362" s="18"/>
      <c r="C362" s="18"/>
      <c r="D362" s="18"/>
      <c r="E362" s="18"/>
      <c r="F362" s="18"/>
      <c r="G362" s="33"/>
      <c r="H362" s="33"/>
      <c r="I362" s="33"/>
    </row>
    <row r="363" customFormat="false" ht="15" hidden="false" customHeight="false" outlineLevel="0" collapsed="false">
      <c r="A363" s="18"/>
      <c r="B363" s="18"/>
      <c r="C363" s="18"/>
      <c r="D363" s="18"/>
      <c r="E363" s="18"/>
      <c r="F363" s="18"/>
      <c r="G363" s="33"/>
      <c r="H363" s="33"/>
      <c r="I363" s="33"/>
    </row>
    <row r="364" customFormat="false" ht="15" hidden="false" customHeight="false" outlineLevel="0" collapsed="false">
      <c r="A364" s="18"/>
      <c r="B364" s="18"/>
      <c r="C364" s="18"/>
      <c r="D364" s="18"/>
      <c r="E364" s="18"/>
      <c r="F364" s="18"/>
      <c r="G364" s="33"/>
      <c r="H364" s="33"/>
      <c r="I364" s="33"/>
    </row>
    <row r="365" customFormat="false" ht="15" hidden="false" customHeight="false" outlineLevel="0" collapsed="false">
      <c r="A365" s="18"/>
      <c r="B365" s="18"/>
      <c r="C365" s="18"/>
      <c r="D365" s="18"/>
      <c r="E365" s="18"/>
      <c r="F365" s="18"/>
      <c r="G365" s="33"/>
      <c r="H365" s="33"/>
      <c r="I365" s="33"/>
    </row>
    <row r="366" customFormat="false" ht="15" hidden="false" customHeight="false" outlineLevel="0" collapsed="false">
      <c r="A366" s="18"/>
      <c r="B366" s="18"/>
      <c r="C366" s="18"/>
      <c r="D366" s="18"/>
      <c r="E366" s="18"/>
      <c r="F366" s="18"/>
      <c r="G366" s="33"/>
      <c r="H366" s="33"/>
      <c r="I366" s="33"/>
    </row>
    <row r="367" customFormat="false" ht="15" hidden="false" customHeight="false" outlineLevel="0" collapsed="false">
      <c r="A367" s="18"/>
      <c r="B367" s="18"/>
      <c r="C367" s="18"/>
      <c r="D367" s="18"/>
      <c r="E367" s="18"/>
      <c r="F367" s="18"/>
      <c r="G367" s="33"/>
      <c r="H367" s="33"/>
      <c r="I367" s="33"/>
    </row>
    <row r="368" customFormat="false" ht="15" hidden="false" customHeight="false" outlineLevel="0" collapsed="false">
      <c r="A368" s="18"/>
      <c r="B368" s="18"/>
      <c r="C368" s="18"/>
      <c r="D368" s="18"/>
      <c r="E368" s="18"/>
      <c r="F368" s="18"/>
      <c r="G368" s="33"/>
      <c r="H368" s="33"/>
      <c r="I368" s="33"/>
    </row>
    <row r="369" customFormat="false" ht="15" hidden="false" customHeight="false" outlineLevel="0" collapsed="false">
      <c r="A369" s="18"/>
      <c r="B369" s="18"/>
      <c r="C369" s="18"/>
      <c r="D369" s="18"/>
      <c r="E369" s="18"/>
      <c r="F369" s="18"/>
      <c r="G369" s="33"/>
      <c r="H369" s="33"/>
      <c r="I369" s="33"/>
    </row>
    <row r="370" customFormat="false" ht="15" hidden="false" customHeight="false" outlineLevel="0" collapsed="false">
      <c r="A370" s="18"/>
      <c r="B370" s="18"/>
      <c r="C370" s="18"/>
      <c r="D370" s="18"/>
      <c r="E370" s="18"/>
      <c r="F370" s="18"/>
      <c r="G370" s="33"/>
      <c r="H370" s="33"/>
      <c r="I370" s="33"/>
    </row>
    <row r="371" customFormat="false" ht="15" hidden="false" customHeight="false" outlineLevel="0" collapsed="false">
      <c r="A371" s="18"/>
      <c r="B371" s="18"/>
      <c r="C371" s="18"/>
      <c r="D371" s="18"/>
      <c r="E371" s="18"/>
      <c r="F371" s="18"/>
      <c r="G371" s="33"/>
      <c r="H371" s="33"/>
      <c r="I371" s="33"/>
    </row>
    <row r="372" customFormat="false" ht="15" hidden="false" customHeight="false" outlineLevel="0" collapsed="false">
      <c r="A372" s="18"/>
      <c r="B372" s="18"/>
      <c r="C372" s="18"/>
      <c r="D372" s="18"/>
      <c r="E372" s="18"/>
      <c r="F372" s="18"/>
      <c r="G372" s="33"/>
      <c r="H372" s="33"/>
      <c r="I372" s="33"/>
    </row>
    <row r="373" customFormat="false" ht="15" hidden="false" customHeight="false" outlineLevel="0" collapsed="false">
      <c r="A373" s="18"/>
      <c r="B373" s="18"/>
      <c r="C373" s="18"/>
      <c r="D373" s="18"/>
      <c r="E373" s="18"/>
      <c r="F373" s="18"/>
      <c r="G373" s="33"/>
      <c r="H373" s="33"/>
      <c r="I373" s="33"/>
    </row>
    <row r="374" customFormat="false" ht="15" hidden="false" customHeight="false" outlineLevel="0" collapsed="false">
      <c r="A374" s="18"/>
      <c r="B374" s="18"/>
      <c r="C374" s="18"/>
      <c r="D374" s="18"/>
      <c r="E374" s="18"/>
      <c r="F374" s="18"/>
      <c r="G374" s="33"/>
      <c r="H374" s="33"/>
      <c r="I374" s="33"/>
    </row>
    <row r="375" customFormat="false" ht="15" hidden="false" customHeight="false" outlineLevel="0" collapsed="false">
      <c r="A375" s="18"/>
      <c r="B375" s="18"/>
      <c r="C375" s="18"/>
      <c r="D375" s="18"/>
      <c r="E375" s="18"/>
      <c r="F375" s="18"/>
      <c r="G375" s="33"/>
      <c r="H375" s="33"/>
      <c r="I375" s="33"/>
    </row>
    <row r="376" customFormat="false" ht="15" hidden="false" customHeight="false" outlineLevel="0" collapsed="false">
      <c r="A376" s="18"/>
      <c r="B376" s="18"/>
      <c r="C376" s="18"/>
      <c r="D376" s="18"/>
      <c r="E376" s="18"/>
      <c r="F376" s="18"/>
      <c r="G376" s="33"/>
      <c r="H376" s="33"/>
      <c r="I376" s="33"/>
    </row>
    <row r="377" customFormat="false" ht="15" hidden="false" customHeight="false" outlineLevel="0" collapsed="false">
      <c r="A377" s="18"/>
      <c r="B377" s="18"/>
      <c r="C377" s="18"/>
      <c r="D377" s="18"/>
      <c r="E377" s="18"/>
      <c r="F377" s="18"/>
      <c r="G377" s="33"/>
      <c r="H377" s="33"/>
      <c r="I377" s="33"/>
    </row>
    <row r="378" customFormat="false" ht="15" hidden="false" customHeight="false" outlineLevel="0" collapsed="false">
      <c r="A378" s="18"/>
      <c r="B378" s="18"/>
      <c r="C378" s="18"/>
      <c r="D378" s="18"/>
      <c r="E378" s="18"/>
      <c r="F378" s="18"/>
      <c r="G378" s="33"/>
      <c r="H378" s="33"/>
      <c r="I378" s="33"/>
    </row>
    <row r="379" customFormat="false" ht="15" hidden="false" customHeight="false" outlineLevel="0" collapsed="false">
      <c r="A379" s="18"/>
      <c r="B379" s="18"/>
      <c r="C379" s="18"/>
      <c r="D379" s="18"/>
      <c r="E379" s="18"/>
      <c r="F379" s="18"/>
      <c r="G379" s="33"/>
      <c r="H379" s="33"/>
      <c r="I379" s="33"/>
    </row>
    <row r="380" customFormat="false" ht="15" hidden="false" customHeight="false" outlineLevel="0" collapsed="false">
      <c r="A380" s="18"/>
      <c r="B380" s="18"/>
      <c r="C380" s="18"/>
      <c r="D380" s="18"/>
      <c r="E380" s="18"/>
      <c r="F380" s="18"/>
      <c r="G380" s="33"/>
      <c r="H380" s="33"/>
      <c r="I380" s="33"/>
    </row>
    <row r="381" customFormat="false" ht="15" hidden="false" customHeight="false" outlineLevel="0" collapsed="false">
      <c r="A381" s="18"/>
      <c r="B381" s="18"/>
      <c r="C381" s="18"/>
      <c r="D381" s="18"/>
      <c r="E381" s="18"/>
      <c r="F381" s="18"/>
      <c r="G381" s="33"/>
      <c r="H381" s="33"/>
      <c r="I381" s="33"/>
    </row>
    <row r="382" customFormat="false" ht="15" hidden="false" customHeight="false" outlineLevel="0" collapsed="false">
      <c r="A382" s="18"/>
      <c r="B382" s="18"/>
      <c r="C382" s="18"/>
      <c r="D382" s="18"/>
      <c r="E382" s="18"/>
      <c r="F382" s="18"/>
      <c r="G382" s="33"/>
      <c r="H382" s="33"/>
      <c r="I382" s="33"/>
    </row>
    <row r="383" customFormat="false" ht="15" hidden="false" customHeight="false" outlineLevel="0" collapsed="false">
      <c r="A383" s="18"/>
      <c r="B383" s="18"/>
      <c r="C383" s="18"/>
      <c r="D383" s="18"/>
      <c r="E383" s="18"/>
      <c r="F383" s="18"/>
      <c r="G383" s="33"/>
      <c r="H383" s="33"/>
      <c r="I383" s="33"/>
    </row>
    <row r="384" customFormat="false" ht="15" hidden="false" customHeight="false" outlineLevel="0" collapsed="false">
      <c r="A384" s="18"/>
      <c r="B384" s="18"/>
      <c r="C384" s="18"/>
      <c r="D384" s="18"/>
      <c r="E384" s="18"/>
      <c r="F384" s="18"/>
      <c r="G384" s="33"/>
      <c r="H384" s="33"/>
      <c r="I384" s="33"/>
    </row>
    <row r="385" customFormat="false" ht="15" hidden="false" customHeight="false" outlineLevel="0" collapsed="false">
      <c r="A385" s="18"/>
      <c r="B385" s="18"/>
      <c r="C385" s="18"/>
      <c r="D385" s="18"/>
      <c r="E385" s="18"/>
      <c r="F385" s="18"/>
      <c r="G385" s="33"/>
      <c r="H385" s="33"/>
      <c r="I385" s="33"/>
    </row>
    <row r="386" customFormat="false" ht="15" hidden="false" customHeight="false" outlineLevel="0" collapsed="false">
      <c r="A386" s="18"/>
      <c r="B386" s="18"/>
      <c r="C386" s="18"/>
      <c r="D386" s="18"/>
      <c r="E386" s="18"/>
      <c r="F386" s="18"/>
      <c r="G386" s="33"/>
      <c r="H386" s="33"/>
      <c r="I386" s="33"/>
    </row>
    <row r="387" customFormat="false" ht="15" hidden="false" customHeight="false" outlineLevel="0" collapsed="false">
      <c r="A387" s="18"/>
      <c r="B387" s="18"/>
      <c r="C387" s="18"/>
      <c r="D387" s="18"/>
      <c r="E387" s="18"/>
      <c r="F387" s="18"/>
      <c r="G387" s="33"/>
      <c r="H387" s="33"/>
      <c r="I387" s="33"/>
    </row>
    <row r="388" customFormat="false" ht="15" hidden="false" customHeight="false" outlineLevel="0" collapsed="false">
      <c r="A388" s="18"/>
      <c r="B388" s="18"/>
      <c r="C388" s="18"/>
      <c r="D388" s="18"/>
      <c r="E388" s="18"/>
      <c r="F388" s="18"/>
      <c r="G388" s="33"/>
      <c r="H388" s="33"/>
      <c r="I388" s="33"/>
    </row>
    <row r="389" customFormat="false" ht="15" hidden="false" customHeight="false" outlineLevel="0" collapsed="false">
      <c r="A389" s="18"/>
      <c r="B389" s="18"/>
      <c r="C389" s="18"/>
      <c r="D389" s="18"/>
      <c r="E389" s="18"/>
      <c r="F389" s="18"/>
      <c r="G389" s="33"/>
      <c r="H389" s="33"/>
      <c r="I389" s="33"/>
    </row>
    <row r="390" customFormat="false" ht="15" hidden="false" customHeight="false" outlineLevel="0" collapsed="false">
      <c r="A390" s="18"/>
      <c r="B390" s="18"/>
      <c r="C390" s="18"/>
      <c r="D390" s="18"/>
      <c r="E390" s="18"/>
      <c r="F390" s="18"/>
      <c r="G390" s="33"/>
      <c r="H390" s="33"/>
      <c r="I390" s="33"/>
    </row>
    <row r="391" customFormat="false" ht="15" hidden="false" customHeight="false" outlineLevel="0" collapsed="false">
      <c r="A391" s="18"/>
      <c r="B391" s="18"/>
      <c r="C391" s="18"/>
      <c r="D391" s="18"/>
      <c r="E391" s="18"/>
      <c r="F391" s="18"/>
      <c r="G391" s="33"/>
      <c r="H391" s="33"/>
      <c r="I391" s="33"/>
    </row>
    <row r="392" customFormat="false" ht="15" hidden="false" customHeight="false" outlineLevel="0" collapsed="false">
      <c r="A392" s="18"/>
      <c r="B392" s="18"/>
      <c r="C392" s="18"/>
      <c r="D392" s="18"/>
      <c r="E392" s="18"/>
      <c r="F392" s="18"/>
      <c r="G392" s="33"/>
      <c r="H392" s="33"/>
      <c r="I392" s="33"/>
    </row>
    <row r="393" customFormat="false" ht="15" hidden="false" customHeight="false" outlineLevel="0" collapsed="false">
      <c r="A393" s="18"/>
      <c r="B393" s="18"/>
      <c r="C393" s="18"/>
      <c r="D393" s="18"/>
      <c r="E393" s="18"/>
      <c r="F393" s="18"/>
      <c r="G393" s="33"/>
      <c r="H393" s="33"/>
      <c r="I393" s="33"/>
    </row>
    <row r="394" customFormat="false" ht="15" hidden="false" customHeight="false" outlineLevel="0" collapsed="false">
      <c r="A394" s="18"/>
      <c r="B394" s="18"/>
      <c r="C394" s="18"/>
      <c r="D394" s="18"/>
      <c r="E394" s="18"/>
      <c r="F394" s="18"/>
      <c r="G394" s="33"/>
      <c r="H394" s="33"/>
      <c r="I394" s="33"/>
    </row>
    <row r="395" customFormat="false" ht="15" hidden="false" customHeight="false" outlineLevel="0" collapsed="false">
      <c r="A395" s="18"/>
      <c r="B395" s="18"/>
      <c r="C395" s="18"/>
      <c r="D395" s="18"/>
      <c r="E395" s="18"/>
      <c r="F395" s="18"/>
      <c r="G395" s="33"/>
      <c r="H395" s="33"/>
      <c r="I395" s="33"/>
    </row>
    <row r="396" customFormat="false" ht="15" hidden="false" customHeight="false" outlineLevel="0" collapsed="false">
      <c r="A396" s="18"/>
      <c r="B396" s="18"/>
      <c r="C396" s="18"/>
      <c r="D396" s="18"/>
      <c r="E396" s="18"/>
      <c r="F396" s="18"/>
      <c r="G396" s="33"/>
      <c r="H396" s="33"/>
      <c r="I396" s="33"/>
    </row>
    <row r="397" customFormat="false" ht="15" hidden="false" customHeight="false" outlineLevel="0" collapsed="false">
      <c r="A397" s="18"/>
      <c r="B397" s="18"/>
      <c r="C397" s="18"/>
      <c r="D397" s="18"/>
      <c r="E397" s="18"/>
      <c r="F397" s="18"/>
      <c r="G397" s="33"/>
      <c r="H397" s="33"/>
      <c r="I397" s="3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N44"/>
  <sheetViews>
    <sheetView showFormulas="false" showGridLines="true" showRowColHeaders="true" showZeros="true" rightToLeft="false" tabSelected="false" showOutlineSymbols="true" defaultGridColor="true" view="normal" topLeftCell="G1" colorId="64" zoomScale="100" zoomScaleNormal="100" zoomScalePageLayoutView="100" workbookViewId="0">
      <selection pane="topLeft" activeCell="J21" activeCellId="0" sqref="J21"/>
    </sheetView>
  </sheetViews>
  <sheetFormatPr defaultColWidth="10.96484375" defaultRowHeight="15" zeroHeight="false" outlineLevelRow="0" outlineLevelCol="0"/>
  <cols>
    <col collapsed="false" customWidth="true" hidden="false" outlineLevel="0" max="5" min="5" style="12" width="13.99"/>
    <col collapsed="false" customWidth="true" hidden="false" outlineLevel="0" max="6" min="6" style="12" width="15.41"/>
  </cols>
  <sheetData>
    <row r="2" customFormat="false" ht="15" hidden="false" customHeight="false" outlineLevel="0" collapsed="false">
      <c r="A2" s="36" t="s">
        <v>78</v>
      </c>
      <c r="B2" s="36" t="s">
        <v>79</v>
      </c>
      <c r="C2" s="36" t="s">
        <v>4</v>
      </c>
      <c r="D2" s="36" t="s">
        <v>80</v>
      </c>
      <c r="E2" s="36" t="s">
        <v>81</v>
      </c>
      <c r="F2" s="36" t="s">
        <v>82</v>
      </c>
      <c r="G2" s="37" t="s">
        <v>83</v>
      </c>
      <c r="H2" s="37" t="s">
        <v>84</v>
      </c>
      <c r="I2" s="36" t="s">
        <v>85</v>
      </c>
      <c r="J2" s="36" t="s">
        <v>86</v>
      </c>
      <c r="K2" s="36" t="s">
        <v>87</v>
      </c>
      <c r="L2" s="36" t="s">
        <v>88</v>
      </c>
      <c r="M2" s="36" t="s">
        <v>89</v>
      </c>
      <c r="N2" s="36" t="s">
        <v>90</v>
      </c>
    </row>
    <row r="3" customFormat="false" ht="15" hidden="false" customHeight="false" outlineLevel="0" collapsed="false">
      <c r="A3" s="38" t="s">
        <v>9</v>
      </c>
      <c r="B3" s="38" t="s">
        <v>91</v>
      </c>
      <c r="C3" s="38" t="s">
        <v>92</v>
      </c>
      <c r="D3" s="39" t="n">
        <v>114.69</v>
      </c>
      <c r="E3" s="40" t="n">
        <v>1.1</v>
      </c>
      <c r="F3" s="40" t="n">
        <v>0.518187192988111</v>
      </c>
      <c r="G3" s="40" t="n">
        <v>24.1515151515152</v>
      </c>
      <c r="H3" s="40" t="n">
        <v>23.4313768681395</v>
      </c>
      <c r="I3" s="40" t="n">
        <v>73.9058842214679</v>
      </c>
      <c r="J3" s="40" t="n">
        <v>68.5262369992809</v>
      </c>
      <c r="K3" s="40" t="n">
        <v>68.8757344454984</v>
      </c>
      <c r="L3" s="40" t="n">
        <v>63.0240414398548</v>
      </c>
      <c r="M3" s="40" t="n">
        <v>45.6046609475067</v>
      </c>
      <c r="N3" s="40" t="n">
        <v>52.9364586150764</v>
      </c>
    </row>
    <row r="4" customFormat="false" ht="15" hidden="false" customHeight="false" outlineLevel="0" collapsed="false">
      <c r="A4" s="38" t="s">
        <v>9</v>
      </c>
      <c r="B4" s="38" t="s">
        <v>91</v>
      </c>
      <c r="C4" s="38" t="s">
        <v>92</v>
      </c>
      <c r="D4" s="39" t="n">
        <v>214.99</v>
      </c>
      <c r="E4" s="40" t="n">
        <v>1.21444332998997</v>
      </c>
      <c r="F4" s="40" t="n">
        <v>1</v>
      </c>
      <c r="G4" s="40"/>
      <c r="H4" s="40"/>
      <c r="I4" s="40" t="n">
        <v>73.2210175114686</v>
      </c>
      <c r="J4" s="40" t="n">
        <v>64.8583176260812</v>
      </c>
      <c r="K4" s="40" t="n">
        <v>71.2706142142402</v>
      </c>
      <c r="L4" s="40" t="n">
        <v>56.9652076367542</v>
      </c>
      <c r="M4" s="40" t="n">
        <v>51.7901169189158</v>
      </c>
      <c r="N4" s="40" t="n">
        <v>54.0067259480228</v>
      </c>
    </row>
    <row r="5" customFormat="false" ht="15" hidden="false" customHeight="false" outlineLevel="0" collapsed="false">
      <c r="A5" s="38" t="s">
        <v>9</v>
      </c>
      <c r="B5" s="38" t="s">
        <v>91</v>
      </c>
      <c r="C5" s="38" t="s">
        <v>92</v>
      </c>
      <c r="D5" s="39" t="n">
        <v>337.61</v>
      </c>
      <c r="E5" s="40" t="n">
        <v>1.18275862068966</v>
      </c>
      <c r="F5" s="40" t="n">
        <v>1.56923149361</v>
      </c>
      <c r="G5" s="40"/>
      <c r="H5" s="40"/>
      <c r="I5" s="40" t="n">
        <v>61.4495212068427</v>
      </c>
      <c r="J5" s="40" t="n">
        <v>64.2755707464192</v>
      </c>
      <c r="K5" s="40" t="n">
        <v>49.8688331853045</v>
      </c>
      <c r="L5" s="40" t="n">
        <v>55.6532657766175</v>
      </c>
      <c r="M5" s="40" t="n">
        <v>53.1614971015296</v>
      </c>
      <c r="N5" s="40" t="n">
        <v>53.7230749249153</v>
      </c>
    </row>
    <row r="6" customFormat="false" ht="15" hidden="false" customHeight="false" outlineLevel="0" collapsed="false">
      <c r="A6" s="38" t="s">
        <v>9</v>
      </c>
      <c r="B6" s="38" t="s">
        <v>91</v>
      </c>
      <c r="C6" s="38" t="s">
        <v>92</v>
      </c>
      <c r="D6" s="39" t="n">
        <v>415.19</v>
      </c>
      <c r="E6" s="40" t="n">
        <v>1.65</v>
      </c>
      <c r="F6" s="40" t="n">
        <v>1.9473228352569</v>
      </c>
      <c r="G6" s="40"/>
      <c r="H6" s="40"/>
      <c r="I6" s="40" t="n">
        <v>60.4408917284957</v>
      </c>
      <c r="J6" s="40" t="n">
        <v>62.5543950650193</v>
      </c>
      <c r="K6" s="40" t="n">
        <v>49.3782658398551</v>
      </c>
      <c r="L6" s="40" t="n">
        <v>52.8073633297998</v>
      </c>
      <c r="M6" s="40" t="n">
        <v>54.6388003698236</v>
      </c>
      <c r="N6" s="40" t="n">
        <v>54.1304888588932</v>
      </c>
    </row>
    <row r="7" customFormat="false" ht="15" hidden="false" customHeight="false" outlineLevel="0" collapsed="false">
      <c r="A7" s="38" t="s">
        <v>9</v>
      </c>
      <c r="B7" s="38" t="s">
        <v>91</v>
      </c>
      <c r="C7" s="38" t="s">
        <v>93</v>
      </c>
      <c r="D7" s="39" t="n">
        <v>114.69</v>
      </c>
      <c r="E7" s="40" t="n">
        <v>0.85</v>
      </c>
      <c r="F7" s="40" t="n">
        <v>0.909911606677189</v>
      </c>
      <c r="G7" s="40" t="n">
        <v>16.2993055555556</v>
      </c>
      <c r="H7" s="40" t="n">
        <v>10.8860952365694</v>
      </c>
      <c r="I7" s="40" t="n">
        <v>76.8224308675679</v>
      </c>
      <c r="J7" s="40" t="n">
        <v>69.3044806526978</v>
      </c>
      <c r="K7" s="40" t="n">
        <v>74.3023930367554</v>
      </c>
      <c r="L7" s="40" t="n">
        <v>64.3192556198548</v>
      </c>
      <c r="M7" s="40" t="n">
        <v>43.8856783379186</v>
      </c>
      <c r="N7" s="40" t="n">
        <v>52.6769260950764</v>
      </c>
    </row>
    <row r="8" customFormat="false" ht="15" hidden="false" customHeight="false" outlineLevel="0" collapsed="false">
      <c r="A8" s="38" t="s">
        <v>9</v>
      </c>
      <c r="B8" s="38" t="s">
        <v>91</v>
      </c>
      <c r="C8" s="38" t="s">
        <v>93</v>
      </c>
      <c r="D8" s="39" t="n">
        <v>214.99</v>
      </c>
      <c r="E8" s="40" t="n">
        <v>1.43614520087844</v>
      </c>
      <c r="F8" s="40" t="n">
        <v>1.48292760457368</v>
      </c>
      <c r="G8" s="40" t="n">
        <v>26</v>
      </c>
      <c r="H8" s="40" t="n">
        <v>17.2965400040531</v>
      </c>
      <c r="I8" s="40" t="n">
        <v>74.1144579386753</v>
      </c>
      <c r="J8" s="40" t="n">
        <v>68.2240421788999</v>
      </c>
      <c r="K8" s="40" t="n">
        <v>72.7755360705665</v>
      </c>
      <c r="L8" s="40" t="n">
        <v>62.2421042742228</v>
      </c>
      <c r="M8" s="40" t="n">
        <v>51.3712302933698</v>
      </c>
      <c r="N8" s="40" t="n">
        <v>52.6405336924824</v>
      </c>
    </row>
    <row r="9" customFormat="false" ht="15" hidden="false" customHeight="false" outlineLevel="0" collapsed="false">
      <c r="A9" s="38" t="s">
        <v>9</v>
      </c>
      <c r="B9" s="38" t="s">
        <v>91</v>
      </c>
      <c r="C9" s="38" t="s">
        <v>93</v>
      </c>
      <c r="D9" s="39" t="n">
        <v>337.61</v>
      </c>
      <c r="E9" s="40" t="n">
        <v>1.63679245283019</v>
      </c>
      <c r="F9" s="40" t="n">
        <v>2.2610530590818</v>
      </c>
      <c r="G9" s="40"/>
      <c r="H9" s="40"/>
      <c r="I9" s="40" t="n">
        <v>66.1848156530285</v>
      </c>
      <c r="J9" s="40" t="n">
        <v>66.1939116386675</v>
      </c>
      <c r="K9" s="40" t="n">
        <v>58.9639955310181</v>
      </c>
      <c r="L9" s="40" t="n">
        <v>58.6544668248933</v>
      </c>
      <c r="M9" s="40" t="n">
        <v>53.4047713235255</v>
      </c>
      <c r="N9" s="40" t="n">
        <v>52.9829625574201</v>
      </c>
    </row>
    <row r="10" customFormat="false" ht="15" hidden="false" customHeight="false" outlineLevel="0" collapsed="false">
      <c r="A10" s="38" t="s">
        <v>9</v>
      </c>
      <c r="B10" s="38" t="s">
        <v>91</v>
      </c>
      <c r="C10" s="38" t="s">
        <v>93</v>
      </c>
      <c r="D10" s="39" t="n">
        <v>415.19</v>
      </c>
      <c r="E10" s="40" t="n">
        <v>2</v>
      </c>
      <c r="F10" s="40" t="n">
        <v>2.90934122653627</v>
      </c>
      <c r="G10" s="40"/>
      <c r="H10" s="40"/>
      <c r="I10" s="40" t="n">
        <v>65.1758072894245</v>
      </c>
      <c r="J10" s="40" t="n">
        <v>65.3484192708507</v>
      </c>
      <c r="K10" s="40" t="n">
        <v>57.2697085611805</v>
      </c>
      <c r="L10" s="40" t="n">
        <v>57.0949577383423</v>
      </c>
      <c r="M10" s="40" t="n">
        <v>53.6485756091742</v>
      </c>
      <c r="N10" s="40" t="n">
        <v>53.0277550838853</v>
      </c>
    </row>
    <row r="11" customFormat="false" ht="15" hidden="false" customHeight="false" outlineLevel="0" collapsed="false">
      <c r="A11" s="38" t="s">
        <v>9</v>
      </c>
      <c r="B11" s="38" t="s">
        <v>91</v>
      </c>
      <c r="C11" s="38" t="s">
        <v>94</v>
      </c>
      <c r="D11" s="39" t="n">
        <v>114.69</v>
      </c>
      <c r="E11" s="40" t="n">
        <v>1.05</v>
      </c>
      <c r="F11" s="40" t="n">
        <v>0.383034552889947</v>
      </c>
      <c r="G11" s="40" t="n">
        <v>33.5708333333333</v>
      </c>
      <c r="H11" s="40" t="n">
        <v>43.3766334702486</v>
      </c>
      <c r="I11" s="40" t="n">
        <v>69.7636313256649</v>
      </c>
      <c r="J11" s="40" t="n">
        <v>66.9495806804427</v>
      </c>
      <c r="K11" s="40" t="n">
        <v>62.6811111017377</v>
      </c>
      <c r="L11" s="40" t="n">
        <v>60.4336130798548</v>
      </c>
      <c r="M11" s="40" t="n">
        <v>49.134283510753</v>
      </c>
      <c r="N11" s="40" t="n">
        <v>53.4555236550764</v>
      </c>
    </row>
    <row r="12" customFormat="false" ht="15" hidden="false" customHeight="false" outlineLevel="0" collapsed="false">
      <c r="A12" s="38" t="s">
        <v>9</v>
      </c>
      <c r="B12" s="38" t="s">
        <v>91</v>
      </c>
      <c r="C12" s="38" t="s">
        <v>94</v>
      </c>
      <c r="D12" s="39" t="n">
        <v>214.99</v>
      </c>
      <c r="E12" s="40" t="n">
        <v>1.09350775193798</v>
      </c>
      <c r="F12" s="40" t="n">
        <v>0.733482161310689</v>
      </c>
      <c r="G12" s="40"/>
      <c r="H12" s="40"/>
      <c r="I12" s="40" t="n">
        <v>66.6643611889141</v>
      </c>
      <c r="J12" s="40" t="n">
        <v>61.4800211215859</v>
      </c>
      <c r="K12" s="40" t="n">
        <v>57.8712769535173</v>
      </c>
      <c r="L12" s="40" t="n">
        <v>51.7682916893586</v>
      </c>
      <c r="M12" s="40" t="n">
        <v>50.8812925267991</v>
      </c>
      <c r="N12" s="40" t="n">
        <v>55.1918640471229</v>
      </c>
    </row>
    <row r="13" customFormat="false" ht="15" hidden="false" customHeight="false" outlineLevel="0" collapsed="false">
      <c r="A13" s="38" t="s">
        <v>9</v>
      </c>
      <c r="B13" s="38" t="s">
        <v>91</v>
      </c>
      <c r="C13" s="38" t="s">
        <v>94</v>
      </c>
      <c r="D13" s="39" t="n">
        <v>337.61</v>
      </c>
      <c r="E13" s="40" t="n">
        <v>1.09113924050633</v>
      </c>
      <c r="F13" s="40" t="n">
        <v>1.35131732372633</v>
      </c>
      <c r="G13" s="40"/>
      <c r="H13" s="40"/>
      <c r="I13" s="40" t="n">
        <v>65.9173398912067</v>
      </c>
      <c r="J13" s="40" t="n">
        <v>58.9656863258455</v>
      </c>
      <c r="K13" s="40" t="n">
        <v>60.7539274324492</v>
      </c>
      <c r="L13" s="40" t="n">
        <v>47.5836017265839</v>
      </c>
      <c r="M13" s="40" t="n">
        <v>56.5219871889403</v>
      </c>
      <c r="N13" s="40" t="n">
        <v>55.5824410562954</v>
      </c>
    </row>
    <row r="14" customFormat="false" ht="15" hidden="false" customHeight="false" outlineLevel="0" collapsed="false">
      <c r="A14" s="38" t="s">
        <v>9</v>
      </c>
      <c r="B14" s="38" t="s">
        <v>91</v>
      </c>
      <c r="C14" s="38" t="s">
        <v>94</v>
      </c>
      <c r="D14" s="39" t="n">
        <v>415.19</v>
      </c>
      <c r="E14" s="40" t="n">
        <v>1.47761194029851</v>
      </c>
      <c r="F14" s="40" t="n">
        <v>1.92100943308495</v>
      </c>
      <c r="G14" s="40"/>
      <c r="H14" s="40"/>
      <c r="I14" s="40" t="n">
        <v>63.4889500577798</v>
      </c>
      <c r="J14" s="40" t="n">
        <v>58.6397214279551</v>
      </c>
      <c r="K14" s="40" t="n">
        <v>55.955833118204</v>
      </c>
      <c r="L14" s="40" t="n">
        <v>46.8264587178613</v>
      </c>
      <c r="M14" s="40" t="n">
        <v>55.8781143670407</v>
      </c>
      <c r="N14" s="40" t="n">
        <v>55.4040183551604</v>
      </c>
    </row>
    <row r="15" customFormat="false" ht="15" hidden="false" customHeight="false" outlineLevel="0" collapsed="false">
      <c r="A15" s="38" t="s">
        <v>9</v>
      </c>
      <c r="B15" s="38" t="s">
        <v>95</v>
      </c>
      <c r="C15" s="38" t="s">
        <v>92</v>
      </c>
      <c r="D15" s="38" t="n">
        <v>339</v>
      </c>
      <c r="E15" s="40" t="n">
        <v>1.2</v>
      </c>
      <c r="F15" s="40" t="n">
        <v>1.44771454805575</v>
      </c>
      <c r="G15" s="40" t="n">
        <v>20.7108225108225</v>
      </c>
      <c r="H15" s="40" t="n">
        <v>22.863793079712</v>
      </c>
      <c r="I15" s="40" t="n">
        <v>72.582789285876</v>
      </c>
      <c r="J15" s="40" t="n">
        <v>64.2753456011628</v>
      </c>
      <c r="K15" s="40" t="n">
        <v>69.4622189794877</v>
      </c>
      <c r="L15" s="40" t="n">
        <v>55.6583583246726</v>
      </c>
      <c r="M15" s="40" t="n">
        <v>50.8131573269881</v>
      </c>
      <c r="N15" s="40" t="n">
        <v>53.7297526629324</v>
      </c>
    </row>
    <row r="16" customFormat="false" ht="15" hidden="false" customHeight="false" outlineLevel="0" collapsed="false">
      <c r="A16" s="38" t="s">
        <v>9</v>
      </c>
      <c r="B16" s="38" t="s">
        <v>95</v>
      </c>
      <c r="C16" s="38" t="s">
        <v>92</v>
      </c>
      <c r="D16" s="38" t="n">
        <v>690</v>
      </c>
      <c r="E16" s="40" t="n">
        <v>2.13333333333333</v>
      </c>
      <c r="F16" s="40" t="n">
        <v>2.28959447645013</v>
      </c>
      <c r="G16" s="40" t="n">
        <v>31.35</v>
      </c>
      <c r="H16" s="40" t="n">
        <v>34.3977991073305</v>
      </c>
      <c r="I16" s="40" t="n">
        <v>59.3379615519394</v>
      </c>
      <c r="J16" s="40" t="n">
        <v>56.8392030224328</v>
      </c>
      <c r="K16" s="40" t="n">
        <v>51.3001013759934</v>
      </c>
      <c r="L16" s="40" t="n">
        <v>44.1457618246959</v>
      </c>
      <c r="M16" s="40" t="n">
        <v>59.0597501447002</v>
      </c>
      <c r="N16" s="40" t="n">
        <v>55.9685316617372</v>
      </c>
    </row>
    <row r="17" customFormat="false" ht="15" hidden="false" customHeight="false" outlineLevel="0" collapsed="false">
      <c r="A17" s="38" t="s">
        <v>9</v>
      </c>
      <c r="B17" s="38" t="s">
        <v>95</v>
      </c>
      <c r="C17" s="38" t="s">
        <v>92</v>
      </c>
      <c r="D17" s="38" t="n">
        <v>1029</v>
      </c>
      <c r="E17" s="40" t="n">
        <v>3.1</v>
      </c>
      <c r="F17" s="40" t="n">
        <v>2.293968235267</v>
      </c>
      <c r="G17" s="40" t="n">
        <v>41.9</v>
      </c>
      <c r="H17" s="40" t="n">
        <v>43.7314524632129</v>
      </c>
      <c r="I17" s="40" t="n">
        <v>44.6666208322334</v>
      </c>
      <c r="J17" s="40" t="n">
        <v>47.0069559864612</v>
      </c>
      <c r="K17" s="40" t="n">
        <v>28.1455927307769</v>
      </c>
      <c r="L17" s="40" t="n">
        <v>30.2764280728186</v>
      </c>
      <c r="M17" s="40" t="n">
        <v>60.4463676181073</v>
      </c>
      <c r="N17" s="40" t="n">
        <v>58.9370895347358</v>
      </c>
    </row>
    <row r="18" customFormat="false" ht="15" hidden="false" customHeight="false" outlineLevel="0" collapsed="false">
      <c r="A18" s="38" t="s">
        <v>9</v>
      </c>
      <c r="B18" s="38" t="s">
        <v>95</v>
      </c>
      <c r="C18" s="38" t="s">
        <v>93</v>
      </c>
      <c r="D18" s="38" t="n">
        <v>339</v>
      </c>
      <c r="E18" s="40" t="n">
        <v>1.53333333333333</v>
      </c>
      <c r="F18" s="40" t="n">
        <v>2.14529440822713</v>
      </c>
      <c r="G18" s="40" t="n">
        <v>15.1115384615385</v>
      </c>
      <c r="H18" s="40" t="n">
        <v>11.0271661543359</v>
      </c>
      <c r="I18" s="40" t="n">
        <v>71.7977859130851</v>
      </c>
      <c r="J18" s="40" t="n">
        <v>66.0793063467089</v>
      </c>
      <c r="K18" s="40" t="n">
        <v>67.5140993487713</v>
      </c>
      <c r="L18" s="40" t="n">
        <v>58.4340965895576</v>
      </c>
      <c r="M18" s="40" t="n">
        <v>50.1824291773124</v>
      </c>
      <c r="N18" s="40" t="n">
        <v>52.97778189938</v>
      </c>
    </row>
    <row r="19" customFormat="false" ht="15" hidden="false" customHeight="false" outlineLevel="0" collapsed="false">
      <c r="A19" s="38" t="s">
        <v>9</v>
      </c>
      <c r="B19" s="38" t="s">
        <v>95</v>
      </c>
      <c r="C19" s="38" t="s">
        <v>93</v>
      </c>
      <c r="D19" s="38" t="n">
        <v>690</v>
      </c>
      <c r="E19" s="40" t="n">
        <v>2.26666666666667</v>
      </c>
      <c r="F19" s="40" t="n">
        <v>3.03909000144458</v>
      </c>
      <c r="G19" s="40" t="n">
        <v>25.4761904761905</v>
      </c>
      <c r="H19" s="40" t="n">
        <v>17.1363384184004</v>
      </c>
      <c r="I19" s="40" t="n">
        <v>64.5411599547085</v>
      </c>
      <c r="J19" s="40" t="n">
        <v>60.2292842578904</v>
      </c>
      <c r="K19" s="40" t="n">
        <v>55.0501251438139</v>
      </c>
      <c r="L19" s="40" t="n">
        <v>49.2539196590105</v>
      </c>
      <c r="M19" s="40" t="n">
        <v>52.4113584757829</v>
      </c>
      <c r="N19" s="40" t="n">
        <v>54.9219083618511</v>
      </c>
    </row>
    <row r="20" customFormat="false" ht="15" hidden="false" customHeight="false" outlineLevel="0" collapsed="false">
      <c r="A20" s="38" t="s">
        <v>9</v>
      </c>
      <c r="B20" s="38" t="s">
        <v>95</v>
      </c>
      <c r="C20" s="38" t="s">
        <v>93</v>
      </c>
      <c r="D20" s="38" t="n">
        <v>1029</v>
      </c>
      <c r="E20" s="40" t="n">
        <v>3.1</v>
      </c>
      <c r="F20" s="40" t="n">
        <v>2.54189870358516</v>
      </c>
      <c r="G20" s="40" t="n">
        <v>33.5</v>
      </c>
      <c r="H20" s="40" t="n">
        <v>24.0362215658509</v>
      </c>
      <c r="I20" s="40" t="n">
        <v>50.1059927868812</v>
      </c>
      <c r="J20" s="40" t="n">
        <v>49.8965932279594</v>
      </c>
      <c r="K20" s="40" t="n">
        <v>38.7214725681731</v>
      </c>
      <c r="L20" s="40" t="n">
        <v>34.5810900082577</v>
      </c>
      <c r="M20" s="40" t="n">
        <v>62.0021544339289</v>
      </c>
      <c r="N20" s="40" t="n">
        <v>58.3981096243623</v>
      </c>
    </row>
    <row r="21" customFormat="false" ht="15" hidden="false" customHeight="false" outlineLevel="0" collapsed="false">
      <c r="A21" s="38" t="s">
        <v>9</v>
      </c>
      <c r="B21" s="38" t="s">
        <v>95</v>
      </c>
      <c r="C21" s="38" t="s">
        <v>94</v>
      </c>
      <c r="D21" s="38" t="n">
        <v>339</v>
      </c>
      <c r="E21" s="40" t="n">
        <v>1.1</v>
      </c>
      <c r="F21" s="40" t="n">
        <v>1.15766266126981</v>
      </c>
      <c r="G21" s="40" t="n">
        <v>30.524358974359</v>
      </c>
      <c r="H21" s="40" t="n">
        <v>42.7966966663322</v>
      </c>
      <c r="I21" s="40" t="n">
        <v>70.615191386572</v>
      </c>
      <c r="J21" s="40" t="n">
        <v>59.0986598473198</v>
      </c>
      <c r="K21" s="40" t="n">
        <v>63.3127583836611</v>
      </c>
      <c r="L21" s="40" t="n">
        <v>47.7504915808669</v>
      </c>
      <c r="M21" s="40" t="n">
        <v>47.6590984851829</v>
      </c>
      <c r="N21" s="40" t="n">
        <v>55.505479439229</v>
      </c>
    </row>
    <row r="22" customFormat="false" ht="15" hidden="false" customHeight="false" outlineLevel="0" collapsed="false">
      <c r="A22" s="38" t="s">
        <v>9</v>
      </c>
      <c r="B22" s="38" t="s">
        <v>95</v>
      </c>
      <c r="C22" s="38" t="s">
        <v>94</v>
      </c>
      <c r="D22" s="38" t="n">
        <v>690</v>
      </c>
      <c r="E22" s="40" t="n">
        <v>1.9</v>
      </c>
      <c r="F22" s="40" t="n">
        <v>1.96969428444937</v>
      </c>
      <c r="G22" s="40" t="n">
        <v>41.8</v>
      </c>
      <c r="H22" s="40" t="n">
        <v>55.0809013680731</v>
      </c>
      <c r="I22" s="40" t="n">
        <v>57.182800067154</v>
      </c>
      <c r="J22" s="40" t="n">
        <v>51.0323072883041</v>
      </c>
      <c r="K22" s="40" t="n">
        <v>46.3514511389086</v>
      </c>
      <c r="L22" s="40" t="n">
        <v>35.0801295646095</v>
      </c>
      <c r="M22" s="40" t="n">
        <v>57.6291448495612</v>
      </c>
      <c r="N22" s="40" t="n">
        <v>57.097607347486</v>
      </c>
    </row>
    <row r="23" customFormat="false" ht="15" hidden="false" customHeight="false" outlineLevel="0" collapsed="false">
      <c r="A23" s="38" t="s">
        <v>9</v>
      </c>
      <c r="B23" s="38" t="s">
        <v>95</v>
      </c>
      <c r="C23" s="38" t="s">
        <v>94</v>
      </c>
      <c r="D23" s="38" t="n">
        <v>1029</v>
      </c>
      <c r="E23" s="40" t="n">
        <v>2.96666666666667</v>
      </c>
      <c r="F23" s="40" t="n">
        <v>2.50959471542407</v>
      </c>
      <c r="G23" s="40" t="n">
        <v>54.4</v>
      </c>
      <c r="H23" s="40" t="n">
        <v>59.7183010012444</v>
      </c>
      <c r="I23" s="40" t="n">
        <v>46.5376330217669</v>
      </c>
      <c r="J23" s="40" t="n">
        <v>43.1518935403249</v>
      </c>
      <c r="K23" s="40" t="n">
        <v>33.6959899751182</v>
      </c>
      <c r="L23" s="40" t="n">
        <v>24.4346303474262</v>
      </c>
      <c r="M23" s="40" t="n">
        <v>62.6845449658868</v>
      </c>
      <c r="N23" s="40" t="n">
        <v>59.4824145853221</v>
      </c>
    </row>
    <row r="24" customFormat="false" ht="15" hidden="false" customHeight="false" outlineLevel="0" collapsed="false">
      <c r="A24" s="38" t="s">
        <v>32</v>
      </c>
      <c r="B24" s="38" t="s">
        <v>91</v>
      </c>
      <c r="C24" s="38" t="s">
        <v>92</v>
      </c>
      <c r="D24" s="39" t="n">
        <v>114.69</v>
      </c>
      <c r="E24" s="40" t="n">
        <v>1.1</v>
      </c>
      <c r="F24" s="40" t="n">
        <v>1.14697606960003</v>
      </c>
      <c r="G24" s="40" t="n">
        <v>17.4666666666667</v>
      </c>
      <c r="H24" s="40" t="n">
        <v>20.393302977264</v>
      </c>
      <c r="I24" s="40" t="n">
        <v>79.5259890899582</v>
      </c>
      <c r="J24" s="40" t="n">
        <v>78.2047567962151</v>
      </c>
      <c r="K24" s="40" t="n">
        <v>81.5098561913313</v>
      </c>
      <c r="L24" s="40" t="n">
        <v>79.5742518693286</v>
      </c>
      <c r="M24" s="40" t="n">
        <v>46.370709707634</v>
      </c>
      <c r="N24" s="40" t="n">
        <v>48.4449487014192</v>
      </c>
    </row>
    <row r="25" customFormat="false" ht="15" hidden="false" customHeight="false" outlineLevel="0" collapsed="false">
      <c r="A25" s="38" t="s">
        <v>32</v>
      </c>
      <c r="B25" s="38" t="s">
        <v>91</v>
      </c>
      <c r="C25" s="38" t="s">
        <v>92</v>
      </c>
      <c r="D25" s="39" t="n">
        <v>214.99</v>
      </c>
      <c r="E25" s="40" t="n">
        <v>1.65</v>
      </c>
      <c r="F25" s="40" t="n">
        <v>2</v>
      </c>
      <c r="G25" s="40" t="n">
        <v>28</v>
      </c>
      <c r="H25" s="40" t="n">
        <v>26.4694507590151</v>
      </c>
      <c r="I25" s="40" t="n">
        <v>77.8946387064351</v>
      </c>
      <c r="J25" s="40" t="n">
        <v>75.7688545253252</v>
      </c>
      <c r="K25" s="40" t="n">
        <v>79.5757349540039</v>
      </c>
      <c r="L25" s="40" t="n">
        <v>74.8592712202436</v>
      </c>
      <c r="M25" s="40" t="n">
        <v>49.9668471329667</v>
      </c>
      <c r="N25" s="40" t="n">
        <v>49.0484805858295</v>
      </c>
    </row>
    <row r="26" customFormat="false" ht="15" hidden="false" customHeight="false" outlineLevel="0" collapsed="false">
      <c r="A26" s="38" t="s">
        <v>32</v>
      </c>
      <c r="B26" s="38" t="s">
        <v>91</v>
      </c>
      <c r="C26" s="38" t="s">
        <v>92</v>
      </c>
      <c r="D26" s="39" t="n">
        <v>337.61</v>
      </c>
      <c r="E26" s="40" t="n">
        <v>2</v>
      </c>
      <c r="F26" s="40" t="n">
        <v>2.83602078226252</v>
      </c>
      <c r="G26" s="40"/>
      <c r="H26" s="40" t="n">
        <v>29.2832099063897</v>
      </c>
      <c r="I26" s="40" t="n">
        <v>75.3499501565706</v>
      </c>
      <c r="J26" s="40" t="n">
        <v>72.9765413872161</v>
      </c>
      <c r="K26" s="40" t="n">
        <v>75.0502725456024</v>
      </c>
      <c r="L26" s="40" t="n">
        <v>70.8114118757188</v>
      </c>
      <c r="M26" s="40" t="n">
        <v>51.1029624140524</v>
      </c>
      <c r="N26" s="40" t="n">
        <v>51.8129158847638</v>
      </c>
    </row>
    <row r="27" customFormat="false" ht="15" hidden="false" customHeight="false" outlineLevel="0" collapsed="false">
      <c r="A27" s="38" t="s">
        <v>32</v>
      </c>
      <c r="B27" s="38" t="s">
        <v>91</v>
      </c>
      <c r="C27" s="38" t="s">
        <v>92</v>
      </c>
      <c r="D27" s="39" t="n">
        <v>415.19</v>
      </c>
      <c r="E27" s="40" t="n">
        <v>2.2</v>
      </c>
      <c r="F27" s="40" t="n">
        <v>2.91010147049753</v>
      </c>
      <c r="G27" s="40"/>
      <c r="H27" s="40"/>
      <c r="I27" s="40" t="n">
        <v>74.1125447954804</v>
      </c>
      <c r="J27" s="40" t="n">
        <v>71.5349908338583</v>
      </c>
      <c r="K27" s="40" t="n">
        <v>71.812642211029</v>
      </c>
      <c r="L27" s="40" t="n">
        <v>68.5496153660923</v>
      </c>
      <c r="M27" s="40" t="n">
        <v>49.6231513050597</v>
      </c>
      <c r="N27" s="40" t="n">
        <v>52.6702911870987</v>
      </c>
    </row>
    <row r="28" customFormat="false" ht="15" hidden="false" customHeight="false" outlineLevel="0" collapsed="false">
      <c r="A28" s="38" t="s">
        <v>32</v>
      </c>
      <c r="B28" s="38" t="s">
        <v>91</v>
      </c>
      <c r="C28" s="38" t="s">
        <v>93</v>
      </c>
      <c r="D28" s="39" t="n">
        <v>114.69</v>
      </c>
      <c r="E28" s="40" t="n">
        <v>1</v>
      </c>
      <c r="F28" s="40" t="n">
        <v>1.84297263614558</v>
      </c>
      <c r="G28" s="40" t="n">
        <v>13.4027777777778</v>
      </c>
      <c r="H28" s="40" t="n">
        <v>9.28123596242212</v>
      </c>
      <c r="I28" s="40" t="n">
        <v>81.2881983530876</v>
      </c>
      <c r="J28" s="40" t="n">
        <v>79.9715241273951</v>
      </c>
      <c r="K28" s="40" t="n">
        <v>83.613201756224</v>
      </c>
      <c r="L28" s="40" t="n">
        <v>82.9547551888858</v>
      </c>
      <c r="M28" s="40" t="n">
        <v>41.568838192657</v>
      </c>
      <c r="N28" s="40" t="n">
        <v>47.687645221175</v>
      </c>
    </row>
    <row r="29" customFormat="false" ht="15" hidden="false" customHeight="false" outlineLevel="0" collapsed="false">
      <c r="A29" s="38" t="s">
        <v>32</v>
      </c>
      <c r="B29" s="38" t="s">
        <v>91</v>
      </c>
      <c r="C29" s="38" t="s">
        <v>93</v>
      </c>
      <c r="D29" s="39" t="n">
        <v>214.99</v>
      </c>
      <c r="E29" s="40" t="n">
        <v>1.7</v>
      </c>
      <c r="F29" s="40" t="n">
        <v>3</v>
      </c>
      <c r="G29" s="40" t="n">
        <v>18.1</v>
      </c>
      <c r="H29" s="40" t="n">
        <v>12.4909545107167</v>
      </c>
      <c r="I29" s="40" t="n">
        <v>75.5450892650099</v>
      </c>
      <c r="J29" s="40" t="n">
        <v>78.3482448596455</v>
      </c>
      <c r="K29" s="40" t="n">
        <v>74.4084914398568</v>
      </c>
      <c r="L29" s="40" t="n">
        <v>79.6664567994116</v>
      </c>
      <c r="M29" s="40" t="n">
        <v>49.0588927396935</v>
      </c>
      <c r="N29" s="40" t="n">
        <v>47.9589565092242</v>
      </c>
    </row>
    <row r="30" customFormat="false" ht="15" hidden="false" customHeight="false" outlineLevel="0" collapsed="false">
      <c r="A30" s="38" t="s">
        <v>32</v>
      </c>
      <c r="B30" s="38" t="s">
        <v>91</v>
      </c>
      <c r="C30" s="38" t="s">
        <v>93</v>
      </c>
      <c r="D30" s="39" t="n">
        <v>337.61</v>
      </c>
      <c r="E30" s="40" t="n">
        <v>2.2</v>
      </c>
      <c r="F30" s="40" t="n">
        <v>4.02456334485482</v>
      </c>
      <c r="G30" s="40"/>
      <c r="H30" s="40" t="n">
        <v>16.7059532631402</v>
      </c>
      <c r="I30" s="40" t="n">
        <v>77.7898516729474</v>
      </c>
      <c r="J30" s="40" t="n">
        <v>76.3912080091471</v>
      </c>
      <c r="K30" s="40" t="n">
        <v>78.9799790244962</v>
      </c>
      <c r="L30" s="40" t="n">
        <v>76.5717694658796</v>
      </c>
      <c r="M30" s="40" t="n">
        <v>49.0491819159826</v>
      </c>
      <c r="N30" s="40" t="n">
        <v>49.9772783685071</v>
      </c>
    </row>
    <row r="31" customFormat="false" ht="15" hidden="false" customHeight="false" outlineLevel="0" collapsed="false">
      <c r="A31" s="38" t="s">
        <v>32</v>
      </c>
      <c r="B31" s="38" t="s">
        <v>91</v>
      </c>
      <c r="C31" s="38" t="s">
        <v>93</v>
      </c>
      <c r="D31" s="39" t="n">
        <v>415.19</v>
      </c>
      <c r="E31" s="40" t="n">
        <v>2.7</v>
      </c>
      <c r="F31" s="40" t="n">
        <v>3.99139065098883</v>
      </c>
      <c r="G31" s="40"/>
      <c r="H31" s="40"/>
      <c r="I31" s="40" t="n">
        <v>73.3702148614991</v>
      </c>
      <c r="J31" s="40" t="n">
        <v>73.9820549185555</v>
      </c>
      <c r="K31" s="40" t="n">
        <v>72.48659633554</v>
      </c>
      <c r="L31" s="40" t="n">
        <v>73.0559386927627</v>
      </c>
      <c r="M31" s="40" t="n">
        <v>53.5367609116565</v>
      </c>
      <c r="N31" s="40" t="n">
        <v>52.3972422733923</v>
      </c>
    </row>
    <row r="32" customFormat="false" ht="15" hidden="false" customHeight="false" outlineLevel="0" collapsed="false">
      <c r="A32" s="38" t="s">
        <v>32</v>
      </c>
      <c r="B32" s="38" t="s">
        <v>91</v>
      </c>
      <c r="C32" s="38" t="s">
        <v>94</v>
      </c>
      <c r="D32" s="39" t="n">
        <v>114.69</v>
      </c>
      <c r="E32" s="40" t="n">
        <v>2</v>
      </c>
      <c r="F32" s="40" t="n">
        <v>0.824329986738297</v>
      </c>
      <c r="G32" s="40" t="n">
        <v>18.6333333333333</v>
      </c>
      <c r="H32" s="40"/>
      <c r="I32" s="40" t="n">
        <v>79.7750574775126</v>
      </c>
      <c r="J32" s="40" t="n">
        <v>73.3812614576927</v>
      </c>
      <c r="K32" s="40" t="n">
        <v>81.98068606446</v>
      </c>
      <c r="L32" s="40" t="n">
        <v>70.7892261597096</v>
      </c>
      <c r="M32" s="40" t="n">
        <v>46.2001081299096</v>
      </c>
      <c r="N32" s="40" t="n">
        <v>50.3880473101527</v>
      </c>
    </row>
    <row r="33" customFormat="false" ht="15" hidden="false" customHeight="false" outlineLevel="0" collapsed="false">
      <c r="A33" s="38" t="s">
        <v>32</v>
      </c>
      <c r="B33" s="38" t="s">
        <v>91</v>
      </c>
      <c r="C33" s="38" t="s">
        <v>94</v>
      </c>
      <c r="D33" s="39" t="n">
        <v>214.99</v>
      </c>
      <c r="E33" s="40" t="n">
        <v>2.25</v>
      </c>
      <c r="F33" s="40" t="n">
        <v>1.50215064652634</v>
      </c>
      <c r="G33" s="40" t="n">
        <v>29.7</v>
      </c>
      <c r="H33" s="40"/>
      <c r="I33" s="40" t="n">
        <v>75.5035019750279</v>
      </c>
      <c r="J33" s="40" t="n">
        <v>72.3437484887849</v>
      </c>
      <c r="K33" s="40" t="n">
        <v>73.948699888633</v>
      </c>
      <c r="L33" s="40" t="n">
        <v>68.708513847967</v>
      </c>
      <c r="M33" s="40" t="n">
        <v>48.3526655910574</v>
      </c>
      <c r="N33" s="40" t="n">
        <v>50.3531581551024</v>
      </c>
    </row>
    <row r="34" customFormat="false" ht="15" hidden="false" customHeight="false" outlineLevel="0" collapsed="false">
      <c r="A34" s="38" t="s">
        <v>32</v>
      </c>
      <c r="B34" s="38" t="s">
        <v>91</v>
      </c>
      <c r="C34" s="38" t="s">
        <v>94</v>
      </c>
      <c r="D34" s="39" t="n">
        <v>337.61</v>
      </c>
      <c r="E34" s="40" t="n">
        <v>2</v>
      </c>
      <c r="F34" s="40" t="n">
        <v>2.23672826370736</v>
      </c>
      <c r="G34" s="40"/>
      <c r="H34" s="40"/>
      <c r="I34" s="40" t="n">
        <v>73.5186519443201</v>
      </c>
      <c r="J34" s="40" t="n">
        <v>68.5656594316799</v>
      </c>
      <c r="K34" s="40" t="n">
        <v>71.7890976333347</v>
      </c>
      <c r="L34" s="40" t="n">
        <v>63.3472376457083</v>
      </c>
      <c r="M34" s="40" t="n">
        <v>51.686925381407</v>
      </c>
      <c r="N34" s="40" t="n">
        <v>53.2956844548247</v>
      </c>
    </row>
    <row r="35" customFormat="false" ht="15" hidden="false" customHeight="false" outlineLevel="0" collapsed="false">
      <c r="A35" s="38" t="s">
        <v>32</v>
      </c>
      <c r="B35" s="38" t="s">
        <v>91</v>
      </c>
      <c r="C35" s="38" t="s">
        <v>94</v>
      </c>
      <c r="D35" s="39" t="n">
        <v>415.19</v>
      </c>
      <c r="E35" s="40" t="n">
        <v>2.2</v>
      </c>
      <c r="F35" s="40" t="n">
        <v>2.24483987551249</v>
      </c>
      <c r="G35" s="40"/>
      <c r="H35" s="40"/>
      <c r="I35" s="40" t="n">
        <v>73.3441874344591</v>
      </c>
      <c r="J35" s="40" t="n">
        <v>65.2227362891965</v>
      </c>
      <c r="K35" s="40" t="n">
        <v>70.0239414586263</v>
      </c>
      <c r="L35" s="40" t="n">
        <v>58.3134550966758</v>
      </c>
      <c r="M35" s="40" t="n">
        <v>49.2253260887338</v>
      </c>
      <c r="N35" s="40" t="n">
        <v>54.8792512400788</v>
      </c>
    </row>
    <row r="36" customFormat="false" ht="15" hidden="false" customHeight="false" outlineLevel="0" collapsed="false">
      <c r="A36" s="38" t="s">
        <v>32</v>
      </c>
      <c r="B36" s="38" t="s">
        <v>95</v>
      </c>
      <c r="C36" s="38" t="s">
        <v>92</v>
      </c>
      <c r="D36" s="38" t="n">
        <v>339</v>
      </c>
      <c r="E36" s="40" t="n">
        <v>2.5</v>
      </c>
      <c r="F36" s="40" t="n">
        <v>2.93125795352876</v>
      </c>
      <c r="G36" s="40" t="n">
        <v>22.8333333333333</v>
      </c>
      <c r="H36" s="40" t="n">
        <v>24.1843113183445</v>
      </c>
      <c r="I36" s="40" t="n">
        <v>75.0307613048133</v>
      </c>
      <c r="J36" s="40" t="n">
        <v>74.5026468750018</v>
      </c>
      <c r="K36" s="40" t="n">
        <v>72.919651953342</v>
      </c>
      <c r="L36" s="40" t="n">
        <v>71.5803650520935</v>
      </c>
      <c r="M36" s="40" t="n">
        <v>48.2609701790725</v>
      </c>
      <c r="N36" s="40" t="n">
        <v>47.8449253479937</v>
      </c>
    </row>
    <row r="37" customFormat="false" ht="15" hidden="false" customHeight="false" outlineLevel="0" collapsed="false">
      <c r="A37" s="38" t="s">
        <v>32</v>
      </c>
      <c r="B37" s="38" t="s">
        <v>95</v>
      </c>
      <c r="C37" s="38" t="s">
        <v>92</v>
      </c>
      <c r="D37" s="38" t="n">
        <v>690</v>
      </c>
      <c r="E37" s="40" t="n">
        <v>3.38571428571429</v>
      </c>
      <c r="F37" s="40"/>
      <c r="G37" s="40" t="n">
        <v>27</v>
      </c>
      <c r="H37" s="40" t="n">
        <v>29.8621926454292</v>
      </c>
      <c r="I37" s="40" t="n">
        <v>69.2965445808376</v>
      </c>
      <c r="J37" s="40"/>
      <c r="K37" s="40" t="n">
        <v>65.6166349595375</v>
      </c>
      <c r="L37" s="40"/>
      <c r="M37" s="40" t="n">
        <v>54.6876531631923</v>
      </c>
      <c r="N37" s="40"/>
    </row>
    <row r="38" customFormat="false" ht="15" hidden="false" customHeight="false" outlineLevel="0" collapsed="false">
      <c r="A38" s="38" t="s">
        <v>32</v>
      </c>
      <c r="B38" s="38" t="s">
        <v>95</v>
      </c>
      <c r="C38" s="38" t="s">
        <v>92</v>
      </c>
      <c r="D38" s="38" t="n">
        <v>1029</v>
      </c>
      <c r="E38" s="40" t="n">
        <v>5</v>
      </c>
      <c r="F38" s="40"/>
      <c r="G38" s="40" t="n">
        <v>31.8571428571429</v>
      </c>
      <c r="H38" s="40" t="n">
        <v>32.5038526421511</v>
      </c>
      <c r="I38" s="40" t="n">
        <v>56.232590496155</v>
      </c>
      <c r="J38" s="40"/>
      <c r="K38" s="40" t="n">
        <v>42.7790719852744</v>
      </c>
      <c r="L38" s="40"/>
      <c r="M38" s="40" t="n">
        <v>55.6918781457792</v>
      </c>
      <c r="N38" s="40"/>
    </row>
    <row r="39" customFormat="false" ht="15" hidden="false" customHeight="false" outlineLevel="0" collapsed="false">
      <c r="A39" s="38" t="s">
        <v>32</v>
      </c>
      <c r="B39" s="38" t="s">
        <v>95</v>
      </c>
      <c r="C39" s="38" t="s">
        <v>93</v>
      </c>
      <c r="D39" s="38" t="n">
        <v>339</v>
      </c>
      <c r="E39" s="40" t="n">
        <v>2.56666666666667</v>
      </c>
      <c r="F39" s="40" t="n">
        <v>3.95073597914483</v>
      </c>
      <c r="G39" s="40"/>
      <c r="H39" s="40" t="n">
        <v>15.4902738507522</v>
      </c>
      <c r="I39" s="40" t="n">
        <v>78.1185084214755</v>
      </c>
      <c r="J39" s="40" t="n">
        <v>77.2714098551506</v>
      </c>
      <c r="K39" s="40" t="n">
        <v>79.150736920806</v>
      </c>
      <c r="L39" s="40" t="n">
        <v>76.3324479753425</v>
      </c>
      <c r="M39" s="40" t="n">
        <v>47.8745533624412</v>
      </c>
      <c r="N39" s="40" t="n">
        <v>45.75289465327</v>
      </c>
    </row>
    <row r="40" customFormat="false" ht="15" hidden="false" customHeight="false" outlineLevel="0" collapsed="false">
      <c r="A40" s="38" t="s">
        <v>32</v>
      </c>
      <c r="B40" s="38" t="s">
        <v>95</v>
      </c>
      <c r="C40" s="38" t="s">
        <v>93</v>
      </c>
      <c r="D40" s="38" t="n">
        <v>690</v>
      </c>
      <c r="E40" s="40" t="n">
        <v>2.56</v>
      </c>
      <c r="F40" s="40"/>
      <c r="G40" s="40" t="n">
        <v>22.6</v>
      </c>
      <c r="H40" s="40" t="n">
        <v>18.7824029860485</v>
      </c>
      <c r="I40" s="40" t="n">
        <v>77.7084084649935</v>
      </c>
      <c r="J40" s="40"/>
      <c r="K40" s="40" t="n">
        <v>79.3216945838107</v>
      </c>
      <c r="L40" s="40"/>
      <c r="M40" s="40" t="n">
        <v>50.2535934442226</v>
      </c>
      <c r="N40" s="40"/>
    </row>
    <row r="41" customFormat="false" ht="15" hidden="false" customHeight="false" outlineLevel="0" collapsed="false">
      <c r="A41" s="38" t="s">
        <v>32</v>
      </c>
      <c r="B41" s="38" t="s">
        <v>95</v>
      </c>
      <c r="C41" s="38" t="s">
        <v>93</v>
      </c>
      <c r="D41" s="38" t="n">
        <v>1029</v>
      </c>
      <c r="E41" s="40" t="n">
        <v>5</v>
      </c>
      <c r="F41" s="40"/>
      <c r="G41" s="40" t="n">
        <v>24.7</v>
      </c>
      <c r="H41" s="40" t="n">
        <v>24.0936313844388</v>
      </c>
      <c r="I41" s="40" t="n">
        <v>55.2739925825903</v>
      </c>
      <c r="J41" s="40"/>
      <c r="K41" s="40" t="n">
        <v>41.4450256591877</v>
      </c>
      <c r="L41" s="40"/>
      <c r="M41" s="40" t="n">
        <v>56.06015165569</v>
      </c>
      <c r="N41" s="40"/>
    </row>
    <row r="42" customFormat="false" ht="15" hidden="false" customHeight="false" outlineLevel="0" collapsed="false">
      <c r="A42" s="38" t="s">
        <v>32</v>
      </c>
      <c r="B42" s="38" t="s">
        <v>95</v>
      </c>
      <c r="C42" s="38" t="s">
        <v>94</v>
      </c>
      <c r="D42" s="38" t="n">
        <v>339</v>
      </c>
      <c r="E42" s="40" t="n">
        <v>2.3</v>
      </c>
      <c r="F42" s="40" t="n">
        <v>2.08222476191047</v>
      </c>
      <c r="G42" s="40" t="n">
        <v>25</v>
      </c>
      <c r="H42" s="40"/>
      <c r="I42" s="40" t="n">
        <v>73.4079847992478</v>
      </c>
      <c r="J42" s="40" t="n">
        <v>68.5880554528353</v>
      </c>
      <c r="K42" s="40" t="n">
        <v>70.8226227075807</v>
      </c>
      <c r="L42" s="40" t="n">
        <v>61.5839848000226</v>
      </c>
      <c r="M42" s="40" t="n">
        <v>50.3541324276922</v>
      </c>
      <c r="N42" s="40" t="n">
        <v>50.7911724982246</v>
      </c>
    </row>
    <row r="43" customFormat="false" ht="15" hidden="false" customHeight="false" outlineLevel="0" collapsed="false">
      <c r="A43" s="38" t="s">
        <v>32</v>
      </c>
      <c r="B43" s="38" t="s">
        <v>95</v>
      </c>
      <c r="C43" s="38" t="s">
        <v>94</v>
      </c>
      <c r="D43" s="38" t="n">
        <v>690</v>
      </c>
      <c r="E43" s="40" t="n">
        <v>4</v>
      </c>
      <c r="F43" s="40"/>
      <c r="G43" s="40" t="n">
        <v>27.4285714285714</v>
      </c>
      <c r="H43" s="40"/>
      <c r="I43" s="40" t="n">
        <v>68.8163262134448</v>
      </c>
      <c r="J43" s="40"/>
      <c r="K43" s="40" t="n">
        <v>63.711571225297</v>
      </c>
      <c r="L43" s="40"/>
      <c r="M43" s="40" t="n">
        <v>53.1400075387063</v>
      </c>
      <c r="N43" s="40"/>
    </row>
    <row r="44" customFormat="false" ht="15" hidden="false" customHeight="false" outlineLevel="0" collapsed="false">
      <c r="A44" s="38" t="s">
        <v>32</v>
      </c>
      <c r="B44" s="38" t="s">
        <v>95</v>
      </c>
      <c r="C44" s="38" t="s">
        <v>94</v>
      </c>
      <c r="D44" s="38" t="n">
        <v>1029</v>
      </c>
      <c r="E44" s="40" t="n">
        <v>5</v>
      </c>
      <c r="F44" s="40"/>
      <c r="G44" s="40" t="n">
        <v>28.1428571428571</v>
      </c>
      <c r="H44" s="40"/>
      <c r="I44" s="40" t="n">
        <v>58.351681836969</v>
      </c>
      <c r="J44" s="40"/>
      <c r="K44" s="40" t="n">
        <v>42.5307610247998</v>
      </c>
      <c r="L44" s="40"/>
      <c r="M44" s="40" t="n">
        <v>51.7638978582409</v>
      </c>
      <c r="N44" s="4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" activeCellId="0" sqref="C3:C38"/>
    </sheetView>
  </sheetViews>
  <sheetFormatPr defaultColWidth="10.96484375" defaultRowHeight="15" zeroHeight="false" outlineLevelRow="0" outlineLevelCol="0"/>
  <sheetData>
    <row r="1" customFormat="false" ht="15" hidden="false" customHeight="true" outlineLevel="0" collapsed="false">
      <c r="A1" s="41" t="s">
        <v>96</v>
      </c>
      <c r="B1" s="41"/>
      <c r="C1" s="41" t="s">
        <v>97</v>
      </c>
      <c r="D1" s="41"/>
      <c r="E1" s="41" t="s">
        <v>98</v>
      </c>
      <c r="F1" s="41"/>
      <c r="G1" s="41" t="s">
        <v>99</v>
      </c>
      <c r="H1" s="41"/>
      <c r="I1" s="41" t="s">
        <v>100</v>
      </c>
      <c r="J1" s="41"/>
    </row>
    <row r="2" customFormat="false" ht="15" hidden="false" customHeight="false" outlineLevel="0" collapsed="false">
      <c r="A2" s="12" t="s">
        <v>101</v>
      </c>
      <c r="B2" s="12" t="s">
        <v>102</v>
      </c>
      <c r="C2" s="12" t="s">
        <v>101</v>
      </c>
      <c r="D2" s="12" t="s">
        <v>102</v>
      </c>
      <c r="E2" s="12" t="s">
        <v>101</v>
      </c>
      <c r="F2" s="12" t="s">
        <v>102</v>
      </c>
      <c r="G2" s="12" t="s">
        <v>101</v>
      </c>
      <c r="H2" s="12" t="s">
        <v>102</v>
      </c>
      <c r="I2" s="12" t="s">
        <v>101</v>
      </c>
      <c r="J2" s="12" t="s">
        <v>102</v>
      </c>
    </row>
    <row r="3" customFormat="false" ht="15" hidden="false" customHeight="false" outlineLevel="0" collapsed="false">
      <c r="A3" s="40" t="n">
        <v>73.9058842214679</v>
      </c>
      <c r="B3" s="40" t="n">
        <v>68.5262369992809</v>
      </c>
      <c r="C3" s="40" t="n">
        <v>45.6046609475067</v>
      </c>
      <c r="D3" s="40" t="n">
        <v>52.9364586150764</v>
      </c>
      <c r="E3" s="40" t="n">
        <v>68.8757344454984</v>
      </c>
      <c r="F3" s="40" t="n">
        <v>63.0240414398548</v>
      </c>
      <c r="G3" s="40" t="n">
        <v>1.1</v>
      </c>
      <c r="H3" s="40" t="n">
        <v>0.518187192988111</v>
      </c>
      <c r="I3" s="40" t="n">
        <v>24.1515151515152</v>
      </c>
      <c r="J3" s="40" t="n">
        <v>23.4313768681395</v>
      </c>
    </row>
    <row r="4" customFormat="false" ht="15" hidden="false" customHeight="false" outlineLevel="0" collapsed="false">
      <c r="A4" s="40" t="n">
        <v>73.2210175114686</v>
      </c>
      <c r="B4" s="40" t="n">
        <v>64.8583176260812</v>
      </c>
      <c r="C4" s="40" t="n">
        <v>51.7901169189158</v>
      </c>
      <c r="D4" s="40" t="n">
        <v>54.0067259480228</v>
      </c>
      <c r="E4" s="40" t="n">
        <v>71.2706142142402</v>
      </c>
      <c r="F4" s="40" t="n">
        <v>56.9652076367542</v>
      </c>
      <c r="G4" s="40" t="n">
        <v>1.21444332998997</v>
      </c>
      <c r="H4" s="40" t="n">
        <v>1</v>
      </c>
      <c r="I4" s="40" t="n">
        <v>16.2993055555556</v>
      </c>
      <c r="J4" s="40" t="n">
        <v>10.8860952365694</v>
      </c>
    </row>
    <row r="5" customFormat="false" ht="15" hidden="false" customHeight="false" outlineLevel="0" collapsed="false">
      <c r="A5" s="40" t="n">
        <v>61.4495212068427</v>
      </c>
      <c r="B5" s="40" t="n">
        <v>64.2755707464192</v>
      </c>
      <c r="C5" s="40" t="n">
        <v>53.1614971015296</v>
      </c>
      <c r="D5" s="40" t="n">
        <v>53.7230749249153</v>
      </c>
      <c r="E5" s="40" t="n">
        <v>49.8688331853045</v>
      </c>
      <c r="F5" s="40" t="n">
        <v>55.6532657766175</v>
      </c>
      <c r="G5" s="40" t="n">
        <v>1.18275862068966</v>
      </c>
      <c r="H5" s="40" t="n">
        <v>1.56923149361</v>
      </c>
      <c r="I5" s="40" t="n">
        <v>26</v>
      </c>
      <c r="J5" s="40" t="n">
        <v>17.2965400040531</v>
      </c>
    </row>
    <row r="6" customFormat="false" ht="15" hidden="false" customHeight="false" outlineLevel="0" collapsed="false">
      <c r="A6" s="40" t="n">
        <v>60.4408917284957</v>
      </c>
      <c r="B6" s="40" t="n">
        <v>62.5543950650193</v>
      </c>
      <c r="C6" s="40" t="n">
        <v>54.6388003698236</v>
      </c>
      <c r="D6" s="40" t="n">
        <v>54.1304888588932</v>
      </c>
      <c r="E6" s="40" t="n">
        <v>49.3782658398551</v>
      </c>
      <c r="F6" s="40" t="n">
        <v>52.8073633297998</v>
      </c>
      <c r="G6" s="40" t="n">
        <v>1.65</v>
      </c>
      <c r="H6" s="40" t="n">
        <v>1.9473228352569</v>
      </c>
      <c r="I6" s="40" t="n">
        <v>33.5708333333333</v>
      </c>
      <c r="J6" s="40" t="n">
        <v>43.3766334702486</v>
      </c>
    </row>
    <row r="7" customFormat="false" ht="15" hidden="false" customHeight="false" outlineLevel="0" collapsed="false">
      <c r="A7" s="40" t="n">
        <v>76.8224308675679</v>
      </c>
      <c r="B7" s="40" t="n">
        <v>69.3044806526978</v>
      </c>
      <c r="C7" s="40" t="n">
        <v>43.8856783379186</v>
      </c>
      <c r="D7" s="40" t="n">
        <v>52.6769260950764</v>
      </c>
      <c r="E7" s="40" t="n">
        <v>74.3023930367554</v>
      </c>
      <c r="F7" s="40" t="n">
        <v>64.3192556198548</v>
      </c>
      <c r="G7" s="40" t="n">
        <v>0.85</v>
      </c>
      <c r="H7" s="40" t="n">
        <v>0.909911606677189</v>
      </c>
      <c r="I7" s="40" t="n">
        <v>20.7108225108225</v>
      </c>
      <c r="J7" s="40" t="n">
        <v>22.863793079712</v>
      </c>
    </row>
    <row r="8" customFormat="false" ht="15" hidden="false" customHeight="false" outlineLevel="0" collapsed="false">
      <c r="A8" s="40" t="n">
        <v>74.1144579386753</v>
      </c>
      <c r="B8" s="40" t="n">
        <v>68.2240421788999</v>
      </c>
      <c r="C8" s="40" t="n">
        <v>51.3712302933698</v>
      </c>
      <c r="D8" s="40" t="n">
        <v>52.6405336924824</v>
      </c>
      <c r="E8" s="40" t="n">
        <v>72.7755360705665</v>
      </c>
      <c r="F8" s="40" t="n">
        <v>62.2421042742228</v>
      </c>
      <c r="G8" s="40" t="n">
        <v>1.43614520087844</v>
      </c>
      <c r="H8" s="40" t="n">
        <v>1.48292760457368</v>
      </c>
      <c r="I8" s="40" t="n">
        <v>31.35</v>
      </c>
      <c r="J8" s="40" t="n">
        <v>34.3977991073305</v>
      </c>
    </row>
    <row r="9" customFormat="false" ht="15" hidden="false" customHeight="false" outlineLevel="0" collapsed="false">
      <c r="A9" s="40" t="n">
        <v>66.1848156530285</v>
      </c>
      <c r="B9" s="40" t="n">
        <v>66.1939116386675</v>
      </c>
      <c r="C9" s="40" t="n">
        <v>53.4047713235255</v>
      </c>
      <c r="D9" s="40" t="n">
        <v>52.9829625574201</v>
      </c>
      <c r="E9" s="40" t="n">
        <v>58.9639955310181</v>
      </c>
      <c r="F9" s="40" t="n">
        <v>58.6544668248933</v>
      </c>
      <c r="G9" s="40" t="n">
        <v>1.63679245283019</v>
      </c>
      <c r="H9" s="40" t="n">
        <v>2.2610530590818</v>
      </c>
      <c r="I9" s="40" t="n">
        <v>41.9</v>
      </c>
      <c r="J9" s="40" t="n">
        <v>43.7314524632129</v>
      </c>
    </row>
    <row r="10" customFormat="false" ht="15" hidden="false" customHeight="false" outlineLevel="0" collapsed="false">
      <c r="A10" s="40" t="n">
        <v>65.1758072894245</v>
      </c>
      <c r="B10" s="40" t="n">
        <v>65.3484192708507</v>
      </c>
      <c r="C10" s="40" t="n">
        <v>53.6485756091742</v>
      </c>
      <c r="D10" s="40" t="n">
        <v>53.0277550838853</v>
      </c>
      <c r="E10" s="40" t="n">
        <v>57.2697085611805</v>
      </c>
      <c r="F10" s="40" t="n">
        <v>57.0949577383423</v>
      </c>
      <c r="G10" s="40" t="n">
        <v>2</v>
      </c>
      <c r="H10" s="40" t="n">
        <v>2.90934122653627</v>
      </c>
      <c r="I10" s="40" t="n">
        <v>15.1115384615385</v>
      </c>
      <c r="J10" s="40" t="n">
        <v>11.0271661543359</v>
      </c>
    </row>
    <row r="11" customFormat="false" ht="15" hidden="false" customHeight="false" outlineLevel="0" collapsed="false">
      <c r="A11" s="40" t="n">
        <v>69.7636313256649</v>
      </c>
      <c r="B11" s="40" t="n">
        <v>66.9495806804427</v>
      </c>
      <c r="C11" s="40" t="n">
        <v>49.134283510753</v>
      </c>
      <c r="D11" s="40" t="n">
        <v>53.4555236550764</v>
      </c>
      <c r="E11" s="40" t="n">
        <v>62.6811111017377</v>
      </c>
      <c r="F11" s="40" t="n">
        <v>60.4336130798548</v>
      </c>
      <c r="G11" s="40" t="n">
        <v>1.05</v>
      </c>
      <c r="H11" s="40" t="n">
        <v>0.383034552889947</v>
      </c>
      <c r="I11" s="40" t="n">
        <v>25.4761904761905</v>
      </c>
      <c r="J11" s="40" t="n">
        <v>17.1363384184004</v>
      </c>
    </row>
    <row r="12" customFormat="false" ht="15" hidden="false" customHeight="false" outlineLevel="0" collapsed="false">
      <c r="A12" s="40" t="n">
        <v>66.6643611889141</v>
      </c>
      <c r="B12" s="40" t="n">
        <v>61.4800211215859</v>
      </c>
      <c r="C12" s="40" t="n">
        <v>50.8812925267991</v>
      </c>
      <c r="D12" s="40" t="n">
        <v>55.1918640471229</v>
      </c>
      <c r="E12" s="40" t="n">
        <v>57.8712769535173</v>
      </c>
      <c r="F12" s="40" t="n">
        <v>51.7682916893586</v>
      </c>
      <c r="G12" s="40" t="n">
        <v>1.09350775193798</v>
      </c>
      <c r="H12" s="40" t="n">
        <v>0.733482161310689</v>
      </c>
      <c r="I12" s="40" t="n">
        <v>33.5</v>
      </c>
      <c r="J12" s="40" t="n">
        <v>24.0362215658509</v>
      </c>
    </row>
    <row r="13" customFormat="false" ht="15" hidden="false" customHeight="false" outlineLevel="0" collapsed="false">
      <c r="A13" s="40" t="n">
        <v>65.9173398912067</v>
      </c>
      <c r="B13" s="40" t="n">
        <v>58.9656863258455</v>
      </c>
      <c r="C13" s="40" t="n">
        <v>56.5219871889403</v>
      </c>
      <c r="D13" s="40" t="n">
        <v>55.5824410562954</v>
      </c>
      <c r="E13" s="40" t="n">
        <v>60.7539274324492</v>
      </c>
      <c r="F13" s="40" t="n">
        <v>47.5836017265839</v>
      </c>
      <c r="G13" s="40" t="n">
        <v>1.09113924050633</v>
      </c>
      <c r="H13" s="40" t="n">
        <v>1.35131732372633</v>
      </c>
      <c r="I13" s="40" t="n">
        <v>30.524358974359</v>
      </c>
      <c r="J13" s="40" t="n">
        <v>42.7966966663322</v>
      </c>
    </row>
    <row r="14" customFormat="false" ht="15" hidden="false" customHeight="false" outlineLevel="0" collapsed="false">
      <c r="A14" s="40" t="n">
        <v>63.4889500577798</v>
      </c>
      <c r="B14" s="40" t="n">
        <v>58.6397214279551</v>
      </c>
      <c r="C14" s="40" t="n">
        <v>55.8781143670407</v>
      </c>
      <c r="D14" s="40" t="n">
        <v>55.4040183551604</v>
      </c>
      <c r="E14" s="40" t="n">
        <v>55.955833118204</v>
      </c>
      <c r="F14" s="40" t="n">
        <v>46.8264587178613</v>
      </c>
      <c r="G14" s="40" t="n">
        <v>1.47761194029851</v>
      </c>
      <c r="H14" s="40" t="n">
        <v>1.92100943308495</v>
      </c>
      <c r="I14" s="40" t="n">
        <v>41.8</v>
      </c>
      <c r="J14" s="40" t="n">
        <v>55.0809013680731</v>
      </c>
    </row>
    <row r="15" customFormat="false" ht="15" hidden="false" customHeight="false" outlineLevel="0" collapsed="false">
      <c r="A15" s="40" t="n">
        <v>72.582789285876</v>
      </c>
      <c r="B15" s="40" t="n">
        <v>64.2753456011628</v>
      </c>
      <c r="C15" s="40" t="n">
        <v>50.8131573269881</v>
      </c>
      <c r="D15" s="40" t="n">
        <v>53.7297526629324</v>
      </c>
      <c r="E15" s="40" t="n">
        <v>69.4622189794877</v>
      </c>
      <c r="F15" s="40" t="n">
        <v>55.6583583246726</v>
      </c>
      <c r="G15" s="40" t="n">
        <v>1.2</v>
      </c>
      <c r="H15" s="40" t="n">
        <v>1.44771454805575</v>
      </c>
      <c r="I15" s="40" t="n">
        <v>54.4</v>
      </c>
      <c r="J15" s="40" t="n">
        <v>59.7183010012444</v>
      </c>
    </row>
    <row r="16" customFormat="false" ht="15" hidden="false" customHeight="false" outlineLevel="0" collapsed="false">
      <c r="A16" s="40" t="n">
        <v>59.3379615519394</v>
      </c>
      <c r="B16" s="40" t="n">
        <v>56.8392030224328</v>
      </c>
      <c r="C16" s="40" t="n">
        <v>59.0597501447002</v>
      </c>
      <c r="D16" s="40" t="n">
        <v>55.9685316617372</v>
      </c>
      <c r="E16" s="40" t="n">
        <v>51.3001013759934</v>
      </c>
      <c r="F16" s="40" t="n">
        <v>44.1457618246959</v>
      </c>
      <c r="G16" s="40" t="n">
        <v>2.13333333333333</v>
      </c>
      <c r="H16" s="40" t="n">
        <v>2.28959447645013</v>
      </c>
      <c r="I16" s="40" t="n">
        <v>17.4666666666667</v>
      </c>
      <c r="J16" s="40" t="n">
        <v>20.393302977264</v>
      </c>
    </row>
    <row r="17" customFormat="false" ht="15" hidden="false" customHeight="false" outlineLevel="0" collapsed="false">
      <c r="A17" s="40" t="n">
        <v>44.6666208322334</v>
      </c>
      <c r="B17" s="40" t="n">
        <v>47.0069559864612</v>
      </c>
      <c r="C17" s="40" t="n">
        <v>60.4463676181073</v>
      </c>
      <c r="D17" s="40" t="n">
        <v>58.9370895347358</v>
      </c>
      <c r="E17" s="40" t="n">
        <v>28.1455927307769</v>
      </c>
      <c r="F17" s="40" t="n">
        <v>30.2764280728186</v>
      </c>
      <c r="G17" s="40" t="n">
        <v>3.1</v>
      </c>
      <c r="H17" s="40" t="n">
        <v>2.293968235267</v>
      </c>
      <c r="I17" s="40" t="n">
        <v>28</v>
      </c>
      <c r="J17" s="40" t="n">
        <v>26.4694507590151</v>
      </c>
    </row>
    <row r="18" customFormat="false" ht="15" hidden="false" customHeight="false" outlineLevel="0" collapsed="false">
      <c r="A18" s="40" t="n">
        <v>71.7977859130851</v>
      </c>
      <c r="B18" s="40" t="n">
        <v>66.0793063467089</v>
      </c>
      <c r="C18" s="40" t="n">
        <v>50.1824291773124</v>
      </c>
      <c r="D18" s="40" t="n">
        <v>52.97778189938</v>
      </c>
      <c r="E18" s="40" t="n">
        <v>67.5140993487713</v>
      </c>
      <c r="F18" s="40" t="n">
        <v>58.4340965895576</v>
      </c>
      <c r="G18" s="40" t="n">
        <v>1.53333333333333</v>
      </c>
      <c r="H18" s="40" t="n">
        <v>2.14529440822713</v>
      </c>
      <c r="I18" s="40" t="n">
        <v>13.4027777777778</v>
      </c>
      <c r="J18" s="40" t="n">
        <v>9.28123596242212</v>
      </c>
    </row>
    <row r="19" customFormat="false" ht="15" hidden="false" customHeight="false" outlineLevel="0" collapsed="false">
      <c r="A19" s="40" t="n">
        <v>64.5411599547085</v>
      </c>
      <c r="B19" s="40" t="n">
        <v>60.2292842578904</v>
      </c>
      <c r="C19" s="40" t="n">
        <v>52.4113584757829</v>
      </c>
      <c r="D19" s="40" t="n">
        <v>54.9219083618511</v>
      </c>
      <c r="E19" s="40" t="n">
        <v>55.0501251438139</v>
      </c>
      <c r="F19" s="40" t="n">
        <v>49.2539196590105</v>
      </c>
      <c r="G19" s="40" t="n">
        <v>2.26666666666667</v>
      </c>
      <c r="H19" s="40" t="n">
        <v>3.03909000144458</v>
      </c>
      <c r="I19" s="40" t="n">
        <v>18.1</v>
      </c>
      <c r="J19" s="40" t="n">
        <v>12.4909545107167</v>
      </c>
    </row>
    <row r="20" customFormat="false" ht="15" hidden="false" customHeight="false" outlineLevel="0" collapsed="false">
      <c r="A20" s="40" t="n">
        <v>50.1059927868812</v>
      </c>
      <c r="B20" s="40" t="n">
        <v>49.8965932279594</v>
      </c>
      <c r="C20" s="40" t="n">
        <v>62.0021544339289</v>
      </c>
      <c r="D20" s="40" t="n">
        <v>58.3981096243623</v>
      </c>
      <c r="E20" s="40" t="n">
        <v>38.7214725681731</v>
      </c>
      <c r="F20" s="40" t="n">
        <v>34.5810900082577</v>
      </c>
      <c r="G20" s="40" t="n">
        <v>3.1</v>
      </c>
      <c r="H20" s="40" t="n">
        <v>2.54189870358516</v>
      </c>
      <c r="I20" s="42"/>
      <c r="J20" s="42"/>
    </row>
    <row r="21" customFormat="false" ht="15" hidden="false" customHeight="false" outlineLevel="0" collapsed="false">
      <c r="A21" s="40" t="n">
        <v>70.615191386572</v>
      </c>
      <c r="B21" s="40" t="n">
        <v>59.0986598473198</v>
      </c>
      <c r="C21" s="40" t="n">
        <v>47.6590984851829</v>
      </c>
      <c r="D21" s="40" t="n">
        <v>55.505479439229</v>
      </c>
      <c r="E21" s="40" t="n">
        <v>63.3127583836611</v>
      </c>
      <c r="F21" s="40" t="n">
        <v>47.7504915808669</v>
      </c>
      <c r="G21" s="40" t="n">
        <v>1.1</v>
      </c>
      <c r="H21" s="40" t="n">
        <v>1.15766266126981</v>
      </c>
      <c r="I21" s="42"/>
      <c r="J21" s="42"/>
    </row>
    <row r="22" customFormat="false" ht="15" hidden="false" customHeight="false" outlineLevel="0" collapsed="false">
      <c r="A22" s="40" t="n">
        <v>57.182800067154</v>
      </c>
      <c r="B22" s="40" t="n">
        <v>51.0323072883041</v>
      </c>
      <c r="C22" s="40" t="n">
        <v>57.6291448495612</v>
      </c>
      <c r="D22" s="40" t="n">
        <v>57.097607347486</v>
      </c>
      <c r="E22" s="40" t="n">
        <v>46.3514511389086</v>
      </c>
      <c r="F22" s="40" t="n">
        <v>35.0801295646095</v>
      </c>
      <c r="G22" s="40" t="n">
        <v>1.9</v>
      </c>
      <c r="H22" s="40" t="n">
        <v>1.96969428444937</v>
      </c>
      <c r="I22" s="40"/>
      <c r="J22" s="40"/>
    </row>
    <row r="23" customFormat="false" ht="15" hidden="false" customHeight="false" outlineLevel="0" collapsed="false">
      <c r="A23" s="40" t="n">
        <v>46.5376330217669</v>
      </c>
      <c r="B23" s="40" t="n">
        <v>43.1518935403249</v>
      </c>
      <c r="C23" s="40" t="n">
        <v>62.6845449658868</v>
      </c>
      <c r="D23" s="40" t="n">
        <v>59.4824145853221</v>
      </c>
      <c r="E23" s="40" t="n">
        <v>33.6959899751182</v>
      </c>
      <c r="F23" s="40" t="n">
        <v>24.4346303474262</v>
      </c>
      <c r="G23" s="40" t="n">
        <v>2.96666666666667</v>
      </c>
      <c r="H23" s="40" t="n">
        <v>2.50959471542407</v>
      </c>
      <c r="I23" s="40"/>
      <c r="J23" s="40"/>
    </row>
    <row r="24" customFormat="false" ht="15" hidden="false" customHeight="false" outlineLevel="0" collapsed="false">
      <c r="A24" s="40" t="n">
        <v>79.5259890899582</v>
      </c>
      <c r="B24" s="40" t="n">
        <v>78.2047567962151</v>
      </c>
      <c r="C24" s="40" t="n">
        <v>46.370709707634</v>
      </c>
      <c r="D24" s="40" t="n">
        <v>48.4449487014192</v>
      </c>
      <c r="E24" s="40" t="n">
        <v>81.5098561913313</v>
      </c>
      <c r="F24" s="40" t="n">
        <v>79.5742518693286</v>
      </c>
      <c r="G24" s="40" t="n">
        <v>1.1</v>
      </c>
      <c r="H24" s="40" t="n">
        <v>1.14697606960003</v>
      </c>
      <c r="I24" s="40"/>
      <c r="J24" s="40"/>
    </row>
    <row r="25" customFormat="false" ht="15" hidden="false" customHeight="false" outlineLevel="0" collapsed="false">
      <c r="A25" s="40" t="n">
        <v>77.8946387064351</v>
      </c>
      <c r="B25" s="40" t="n">
        <v>75.7688545253252</v>
      </c>
      <c r="C25" s="40" t="n">
        <v>49.9668471329667</v>
      </c>
      <c r="D25" s="40" t="n">
        <v>49.0484805858295</v>
      </c>
      <c r="E25" s="40" t="n">
        <v>79.5757349540039</v>
      </c>
      <c r="F25" s="40" t="n">
        <v>74.8592712202436</v>
      </c>
      <c r="G25" s="40" t="n">
        <v>1.65</v>
      </c>
      <c r="H25" s="40" t="n">
        <v>2</v>
      </c>
      <c r="I25" s="40"/>
      <c r="J25" s="40"/>
    </row>
    <row r="26" customFormat="false" ht="15" hidden="false" customHeight="false" outlineLevel="0" collapsed="false">
      <c r="A26" s="40" t="n">
        <v>75.3499501565706</v>
      </c>
      <c r="B26" s="40" t="n">
        <v>72.9765413872161</v>
      </c>
      <c r="C26" s="40" t="n">
        <v>51.1029624140524</v>
      </c>
      <c r="D26" s="40" t="n">
        <v>51.8129158847638</v>
      </c>
      <c r="E26" s="40" t="n">
        <v>75.0502725456024</v>
      </c>
      <c r="F26" s="40" t="n">
        <v>70.8114118757188</v>
      </c>
      <c r="G26" s="40" t="n">
        <v>2</v>
      </c>
      <c r="H26" s="40" t="n">
        <v>2.83602078226252</v>
      </c>
      <c r="I26" s="40"/>
      <c r="J26" s="40"/>
    </row>
    <row r="27" customFormat="false" ht="15" hidden="false" customHeight="false" outlineLevel="0" collapsed="false">
      <c r="A27" s="40" t="n">
        <v>74.1125447954804</v>
      </c>
      <c r="B27" s="40" t="n">
        <v>71.5349908338583</v>
      </c>
      <c r="C27" s="40" t="n">
        <v>49.6231513050597</v>
      </c>
      <c r="D27" s="40" t="n">
        <v>52.6702911870987</v>
      </c>
      <c r="E27" s="40" t="n">
        <v>71.812642211029</v>
      </c>
      <c r="F27" s="40" t="n">
        <v>68.5496153660923</v>
      </c>
      <c r="G27" s="40" t="n">
        <v>2.2</v>
      </c>
      <c r="H27" s="40" t="n">
        <v>2.91010147049753</v>
      </c>
      <c r="I27" s="40"/>
      <c r="J27" s="40"/>
    </row>
    <row r="28" customFormat="false" ht="15" hidden="false" customHeight="false" outlineLevel="0" collapsed="false">
      <c r="A28" s="40" t="n">
        <v>81.2881983530876</v>
      </c>
      <c r="B28" s="40" t="n">
        <v>79.9715241273951</v>
      </c>
      <c r="C28" s="40" t="n">
        <v>41.568838192657</v>
      </c>
      <c r="D28" s="40" t="n">
        <v>47.687645221175</v>
      </c>
      <c r="E28" s="40" t="n">
        <v>83.613201756224</v>
      </c>
      <c r="F28" s="40" t="n">
        <v>82.9547551888858</v>
      </c>
      <c r="G28" s="40" t="n">
        <v>1</v>
      </c>
      <c r="H28" s="40" t="n">
        <v>1.84297263614558</v>
      </c>
      <c r="I28" s="40"/>
      <c r="J28" s="40"/>
    </row>
    <row r="29" customFormat="false" ht="15" hidden="false" customHeight="false" outlineLevel="0" collapsed="false">
      <c r="A29" s="40" t="n">
        <v>75.5450892650099</v>
      </c>
      <c r="B29" s="40" t="n">
        <v>78.3482448596455</v>
      </c>
      <c r="C29" s="40" t="n">
        <v>49.0588927396935</v>
      </c>
      <c r="D29" s="40" t="n">
        <v>47.9589565092242</v>
      </c>
      <c r="E29" s="40" t="n">
        <v>74.4084914398568</v>
      </c>
      <c r="F29" s="40" t="n">
        <v>79.6664567994116</v>
      </c>
      <c r="G29" s="40" t="n">
        <v>1.7</v>
      </c>
      <c r="H29" s="40" t="n">
        <v>3</v>
      </c>
      <c r="I29" s="40"/>
      <c r="J29" s="40"/>
    </row>
    <row r="30" customFormat="false" ht="15" hidden="false" customHeight="false" outlineLevel="0" collapsed="false">
      <c r="A30" s="40" t="n">
        <v>77.7898516729474</v>
      </c>
      <c r="B30" s="40" t="n">
        <v>76.3912080091471</v>
      </c>
      <c r="C30" s="40" t="n">
        <v>49.0491819159826</v>
      </c>
      <c r="D30" s="40" t="n">
        <v>49.9772783685071</v>
      </c>
      <c r="E30" s="40" t="n">
        <v>78.9799790244962</v>
      </c>
      <c r="F30" s="40" t="n">
        <v>76.5717694658796</v>
      </c>
      <c r="G30" s="40" t="n">
        <v>2.2</v>
      </c>
      <c r="H30" s="40" t="n">
        <v>4.02456334485482</v>
      </c>
      <c r="I30" s="40"/>
      <c r="J30" s="40"/>
    </row>
    <row r="31" customFormat="false" ht="15" hidden="false" customHeight="false" outlineLevel="0" collapsed="false">
      <c r="A31" s="40" t="n">
        <v>73.3702148614991</v>
      </c>
      <c r="B31" s="40" t="n">
        <v>73.9820549185555</v>
      </c>
      <c r="C31" s="40" t="n">
        <v>53.5367609116565</v>
      </c>
      <c r="D31" s="40" t="n">
        <v>52.3972422733923</v>
      </c>
      <c r="E31" s="40" t="n">
        <v>72.48659633554</v>
      </c>
      <c r="F31" s="40" t="n">
        <v>73.0559386927627</v>
      </c>
      <c r="G31" s="40" t="n">
        <v>2.7</v>
      </c>
      <c r="H31" s="40" t="n">
        <v>3.99139065098883</v>
      </c>
      <c r="I31" s="40"/>
      <c r="J31" s="40"/>
    </row>
    <row r="32" customFormat="false" ht="15" hidden="false" customHeight="false" outlineLevel="0" collapsed="false">
      <c r="A32" s="40" t="n">
        <v>79.7750574775126</v>
      </c>
      <c r="B32" s="40" t="n">
        <v>73.3812614576927</v>
      </c>
      <c r="C32" s="40" t="n">
        <v>46.2001081299096</v>
      </c>
      <c r="D32" s="40" t="n">
        <v>50.3880473101527</v>
      </c>
      <c r="E32" s="40" t="n">
        <v>81.98068606446</v>
      </c>
      <c r="F32" s="40" t="n">
        <v>70.7892261597096</v>
      </c>
      <c r="G32" s="40" t="n">
        <v>2</v>
      </c>
      <c r="H32" s="40" t="n">
        <v>0.824329986738297</v>
      </c>
      <c r="I32" s="40"/>
      <c r="J32" s="40"/>
    </row>
    <row r="33" customFormat="false" ht="15" hidden="false" customHeight="false" outlineLevel="0" collapsed="false">
      <c r="A33" s="40" t="n">
        <v>75.5035019750279</v>
      </c>
      <c r="B33" s="40" t="n">
        <v>72.3437484887849</v>
      </c>
      <c r="C33" s="40" t="n">
        <v>48.3526655910574</v>
      </c>
      <c r="D33" s="40" t="n">
        <v>50.3531581551024</v>
      </c>
      <c r="E33" s="40" t="n">
        <v>73.948699888633</v>
      </c>
      <c r="F33" s="40" t="n">
        <v>68.708513847967</v>
      </c>
      <c r="G33" s="40" t="n">
        <v>2.25</v>
      </c>
      <c r="H33" s="40" t="n">
        <v>1.50215064652634</v>
      </c>
      <c r="I33" s="40"/>
      <c r="J33" s="40"/>
    </row>
    <row r="34" customFormat="false" ht="15" hidden="false" customHeight="false" outlineLevel="0" collapsed="false">
      <c r="A34" s="40" t="n">
        <v>73.5186519443201</v>
      </c>
      <c r="B34" s="40" t="n">
        <v>68.5656594316799</v>
      </c>
      <c r="C34" s="40" t="n">
        <v>51.686925381407</v>
      </c>
      <c r="D34" s="40" t="n">
        <v>53.2956844548247</v>
      </c>
      <c r="E34" s="40" t="n">
        <v>71.7890976333347</v>
      </c>
      <c r="F34" s="40" t="n">
        <v>63.3472376457083</v>
      </c>
      <c r="G34" s="40" t="n">
        <v>2</v>
      </c>
      <c r="H34" s="40" t="n">
        <v>2.23672826370736</v>
      </c>
      <c r="I34" s="40"/>
      <c r="J34" s="40"/>
    </row>
    <row r="35" customFormat="false" ht="15" hidden="false" customHeight="false" outlineLevel="0" collapsed="false">
      <c r="A35" s="40" t="n">
        <v>73.3441874344591</v>
      </c>
      <c r="B35" s="40" t="n">
        <v>65.2227362891965</v>
      </c>
      <c r="C35" s="40" t="n">
        <v>49.2253260887338</v>
      </c>
      <c r="D35" s="40" t="n">
        <v>54.8792512400788</v>
      </c>
      <c r="E35" s="40" t="n">
        <v>70.0239414586263</v>
      </c>
      <c r="F35" s="40" t="n">
        <v>58.3134550966758</v>
      </c>
      <c r="G35" s="40" t="n">
        <v>2.2</v>
      </c>
      <c r="H35" s="40" t="n">
        <v>2.24483987551249</v>
      </c>
      <c r="I35" s="40"/>
      <c r="J35" s="40"/>
    </row>
    <row r="36" customFormat="false" ht="15" hidden="false" customHeight="false" outlineLevel="0" collapsed="false">
      <c r="A36" s="40" t="n">
        <v>75.0307613048133</v>
      </c>
      <c r="B36" s="40" t="n">
        <v>74.5026468750018</v>
      </c>
      <c r="C36" s="40" t="n">
        <v>48.2609701790725</v>
      </c>
      <c r="D36" s="40" t="n">
        <v>47.8449253479937</v>
      </c>
      <c r="E36" s="40" t="n">
        <v>72.919651953342</v>
      </c>
      <c r="F36" s="40" t="n">
        <v>71.5803650520935</v>
      </c>
      <c r="G36" s="40" t="n">
        <v>2.5</v>
      </c>
      <c r="H36" s="40" t="n">
        <v>2.93125795352876</v>
      </c>
      <c r="I36" s="40"/>
      <c r="J36" s="40"/>
    </row>
    <row r="37" customFormat="false" ht="15" hidden="false" customHeight="false" outlineLevel="0" collapsed="false">
      <c r="A37" s="40" t="n">
        <v>78.1185084214755</v>
      </c>
      <c r="B37" s="40" t="n">
        <v>77.2714098551506</v>
      </c>
      <c r="C37" s="40" t="n">
        <v>47.8745533624412</v>
      </c>
      <c r="D37" s="40" t="n">
        <v>45.75289465327</v>
      </c>
      <c r="E37" s="40" t="n">
        <v>79.150736920806</v>
      </c>
      <c r="F37" s="40" t="n">
        <v>76.3324479753425</v>
      </c>
      <c r="G37" s="40" t="n">
        <v>2.56666666666667</v>
      </c>
      <c r="H37" s="40" t="n">
        <v>3.95073597914483</v>
      </c>
      <c r="I37" s="40"/>
      <c r="J37" s="40"/>
    </row>
    <row r="38" customFormat="false" ht="15" hidden="false" customHeight="false" outlineLevel="0" collapsed="false">
      <c r="A38" s="40" t="n">
        <v>73.4079847992478</v>
      </c>
      <c r="B38" s="40" t="n">
        <v>68.5880554528353</v>
      </c>
      <c r="C38" s="40" t="n">
        <v>50.3541324276922</v>
      </c>
      <c r="D38" s="40" t="n">
        <v>50.7911724982246</v>
      </c>
      <c r="E38" s="40" t="n">
        <v>70.8226227075807</v>
      </c>
      <c r="F38" s="40" t="n">
        <v>61.5839848000226</v>
      </c>
      <c r="G38" s="40" t="n">
        <v>2.3</v>
      </c>
      <c r="H38" s="40" t="n">
        <v>2.08222476191047</v>
      </c>
      <c r="I38" s="40"/>
      <c r="J38" s="40"/>
    </row>
    <row r="39" customFormat="false" ht="15" hidden="false" customHeight="false" outlineLevel="0" collapsed="false">
      <c r="A39" s="42"/>
      <c r="B39" s="42"/>
      <c r="C39" s="42"/>
      <c r="D39" s="42"/>
      <c r="E39" s="42"/>
      <c r="F39" s="42"/>
      <c r="G39" s="42"/>
      <c r="H39" s="42"/>
      <c r="I39" s="40"/>
      <c r="J39" s="40"/>
    </row>
    <row r="40" customFormat="false" ht="15" hidden="false" customHeight="false" outlineLevel="0" collapsed="false">
      <c r="A40" s="40"/>
      <c r="B40" s="40"/>
      <c r="C40" s="40"/>
      <c r="D40" s="40"/>
      <c r="E40" s="40"/>
      <c r="F40" s="40"/>
      <c r="G40" s="40"/>
      <c r="H40" s="40"/>
      <c r="I40" s="40"/>
      <c r="J40" s="40"/>
    </row>
    <row r="41" customFormat="false" ht="15" hidden="false" customHeight="false" outlineLevel="0" collapsed="false">
      <c r="A41" s="43"/>
      <c r="B41" s="43"/>
      <c r="C41" s="43"/>
      <c r="D41" s="43"/>
      <c r="E41" s="40"/>
      <c r="F41" s="44"/>
      <c r="G41" s="40"/>
      <c r="H41" s="44"/>
      <c r="I41" s="44"/>
      <c r="J41" s="44"/>
    </row>
    <row r="42" customFormat="false" ht="15" hidden="false" customHeight="false" outlineLevel="0" collapsed="false">
      <c r="I42" s="44"/>
      <c r="J42" s="44"/>
    </row>
  </sheetData>
  <mergeCells count="5">
    <mergeCell ref="A1:B1"/>
    <mergeCell ref="C1:D1"/>
    <mergeCell ref="E1:F1"/>
    <mergeCell ref="G1:H1"/>
    <mergeCell ref="I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0" activeCellId="0" sqref="G20"/>
    </sheetView>
  </sheetViews>
  <sheetFormatPr defaultColWidth="10.96484375" defaultRowHeight="15" zeroHeight="false" outlineLevelRow="0" outlineLevelCol="0"/>
  <cols>
    <col collapsed="false" customWidth="true" hidden="false" outlineLevel="0" max="2" min="2" style="12" width="12.99"/>
    <col collapsed="false" customWidth="true" hidden="false" outlineLevel="0" max="4" min="4" style="12" width="11.99"/>
    <col collapsed="false" customWidth="true" hidden="false" outlineLevel="0" max="5" min="5" style="12" width="14.28"/>
    <col collapsed="false" customWidth="true" hidden="false" outlineLevel="0" max="6" min="6" style="12" width="14.14"/>
    <col collapsed="false" customWidth="true" hidden="false" outlineLevel="0" max="9" min="9" style="12" width="29.13"/>
    <col collapsed="false" customWidth="true" hidden="false" outlineLevel="0" max="10" min="10" style="12" width="12.99"/>
    <col collapsed="false" customWidth="true" hidden="false" outlineLevel="0" max="12" min="12" style="12" width="15.28"/>
    <col collapsed="false" customWidth="true" hidden="false" outlineLevel="0" max="13" min="13" style="12" width="16.13"/>
  </cols>
  <sheetData>
    <row r="1" customFormat="false" ht="15.75" hidden="false" customHeight="true" outlineLevel="0" collapsed="false">
      <c r="A1" s="45" t="s">
        <v>103</v>
      </c>
      <c r="B1" s="46" t="s">
        <v>104</v>
      </c>
      <c r="C1" s="47" t="s">
        <v>53</v>
      </c>
      <c r="D1" s="48" t="s">
        <v>105</v>
      </c>
      <c r="E1" s="46" t="s">
        <v>106</v>
      </c>
      <c r="F1" s="49" t="s">
        <v>107</v>
      </c>
      <c r="G1" s="50" t="s">
        <v>108</v>
      </c>
      <c r="H1" s="50"/>
      <c r="I1" s="47" t="s">
        <v>109</v>
      </c>
      <c r="J1" s="46" t="s">
        <v>110</v>
      </c>
      <c r="K1" s="51" t="s">
        <v>99</v>
      </c>
      <c r="L1" s="52" t="s">
        <v>111</v>
      </c>
      <c r="M1" s="53" t="s">
        <v>112</v>
      </c>
      <c r="N1" s="1"/>
      <c r="P1" s="54"/>
      <c r="Q1" s="54"/>
      <c r="R1" s="55" t="s">
        <v>113</v>
      </c>
      <c r="S1" s="55"/>
      <c r="T1" s="55"/>
      <c r="U1" s="55"/>
    </row>
    <row r="2" customFormat="false" ht="15.75" hidden="false" customHeight="false" outlineLevel="0" collapsed="false">
      <c r="A2" s="56" t="n">
        <v>1</v>
      </c>
      <c r="B2" s="57" t="n">
        <v>604</v>
      </c>
      <c r="C2" s="58" t="s">
        <v>114</v>
      </c>
      <c r="D2" s="59" t="n">
        <v>65.7171150721859</v>
      </c>
      <c r="E2" s="60" t="n">
        <v>65.6307635331432</v>
      </c>
      <c r="F2" s="61" t="n">
        <v>2761.30954453595</v>
      </c>
      <c r="G2" s="62" t="n">
        <v>2159.6042765179</v>
      </c>
      <c r="H2" s="62" t="n">
        <v>601.705268018047</v>
      </c>
      <c r="I2" s="61" t="n">
        <v>2761.30954453595</v>
      </c>
      <c r="J2" s="60" t="n">
        <v>-0.771734540852097</v>
      </c>
      <c r="K2" s="40" t="n">
        <v>1</v>
      </c>
      <c r="L2" s="63" t="n">
        <v>223</v>
      </c>
      <c r="M2" s="61" t="n">
        <v>12</v>
      </c>
      <c r="N2" s="23"/>
      <c r="P2" s="54" t="s">
        <v>53</v>
      </c>
      <c r="Q2" s="54" t="s">
        <v>115</v>
      </c>
      <c r="R2" s="64" t="s">
        <v>116</v>
      </c>
      <c r="S2" s="38" t="s">
        <v>117</v>
      </c>
      <c r="T2" s="38" t="s">
        <v>118</v>
      </c>
      <c r="U2" s="65" t="s">
        <v>119</v>
      </c>
    </row>
    <row r="3" customFormat="false" ht="15" hidden="false" customHeight="false" outlineLevel="0" collapsed="false">
      <c r="A3" s="56" t="n">
        <v>2</v>
      </c>
      <c r="B3" s="57" t="n">
        <v>202</v>
      </c>
      <c r="C3" s="58" t="s">
        <v>114</v>
      </c>
      <c r="D3" s="59" t="n">
        <v>65.7171150721859</v>
      </c>
      <c r="E3" s="60" t="n">
        <v>65.6307635331432</v>
      </c>
      <c r="F3" s="61" t="n">
        <v>2644.67837728766</v>
      </c>
      <c r="G3" s="62" t="n">
        <v>1893.91767294999</v>
      </c>
      <c r="H3" s="62" t="n">
        <v>750.760704337671</v>
      </c>
      <c r="I3" s="61" t="n">
        <v>2644.67837728766</v>
      </c>
      <c r="J3" s="60" t="n">
        <v>0.696361511510923</v>
      </c>
      <c r="K3" s="40" t="n">
        <v>1.07552187991516</v>
      </c>
      <c r="L3" s="63" t="n">
        <v>223</v>
      </c>
      <c r="M3" s="61" t="n">
        <v>12</v>
      </c>
      <c r="N3" s="23"/>
      <c r="P3" s="66" t="s">
        <v>114</v>
      </c>
      <c r="Q3" s="67" t="n">
        <v>201</v>
      </c>
      <c r="R3" s="68" t="n">
        <v>1577.41105573539</v>
      </c>
      <c r="S3" s="69" t="n">
        <v>2075.39453301643</v>
      </c>
      <c r="T3" s="69" t="n">
        <v>1679.04154298106</v>
      </c>
      <c r="U3" s="70" t="n">
        <v>2143.03521963604</v>
      </c>
    </row>
    <row r="4" customFormat="false" ht="15" hidden="false" customHeight="false" outlineLevel="0" collapsed="false">
      <c r="A4" s="56" t="n">
        <v>3</v>
      </c>
      <c r="B4" s="57" t="n">
        <v>204</v>
      </c>
      <c r="C4" s="58" t="s">
        <v>32</v>
      </c>
      <c r="D4" s="59" t="n">
        <v>77.5513630212522</v>
      </c>
      <c r="E4" s="60" t="n">
        <v>78.1461273369922</v>
      </c>
      <c r="F4" s="61" t="n">
        <v>2623.94017905314</v>
      </c>
      <c r="G4" s="62" t="n">
        <v>908.428847195491</v>
      </c>
      <c r="H4" s="71" t="n">
        <v>1715.51133185765</v>
      </c>
      <c r="I4" s="61" t="n">
        <v>2782.82783093471</v>
      </c>
      <c r="J4" s="60" t="n">
        <v>0.957403801316796</v>
      </c>
      <c r="K4" s="40" t="n">
        <v>4.19647831182282</v>
      </c>
      <c r="L4" s="63" t="n">
        <v>285</v>
      </c>
      <c r="M4" s="61" t="n">
        <v>16</v>
      </c>
      <c r="N4" s="23"/>
      <c r="P4" s="64" t="s">
        <v>114</v>
      </c>
      <c r="Q4" s="38" t="n">
        <v>202</v>
      </c>
      <c r="R4" s="72" t="n">
        <v>1951.68543383025</v>
      </c>
      <c r="S4" s="39" t="n">
        <v>2618.48482176731</v>
      </c>
      <c r="T4" s="39" t="n">
        <v>2122.48910152142</v>
      </c>
      <c r="U4" s="73" t="n">
        <v>2644.67837728766</v>
      </c>
    </row>
    <row r="5" customFormat="false" ht="15" hidden="false" customHeight="false" outlineLevel="0" collapsed="false">
      <c r="A5" s="56" t="n">
        <v>4</v>
      </c>
      <c r="B5" s="57" t="n">
        <v>603</v>
      </c>
      <c r="C5" s="58" t="s">
        <v>32</v>
      </c>
      <c r="D5" s="59" t="n">
        <v>65.9104050057527</v>
      </c>
      <c r="E5" s="60" t="n">
        <v>65.5709322985854</v>
      </c>
      <c r="F5" s="61" t="n">
        <v>2598.7603587049</v>
      </c>
      <c r="G5" s="62" t="n">
        <v>1845.26402991953</v>
      </c>
      <c r="H5" s="62" t="n">
        <v>753.496328785368</v>
      </c>
      <c r="I5" s="61" t="n">
        <v>2757.64801058648</v>
      </c>
      <c r="J5" s="60" t="n">
        <v>1.27435505649685</v>
      </c>
      <c r="K5" s="40" t="n">
        <v>1</v>
      </c>
      <c r="L5" s="63" t="n">
        <v>183</v>
      </c>
      <c r="M5" s="61" t="n">
        <v>10</v>
      </c>
      <c r="N5" s="23"/>
      <c r="P5" s="64" t="s">
        <v>32</v>
      </c>
      <c r="Q5" s="38" t="n">
        <v>203</v>
      </c>
      <c r="R5" s="72" t="n">
        <v>1981.73907626595</v>
      </c>
      <c r="S5" s="39" t="n">
        <v>2284.63343310509</v>
      </c>
      <c r="T5" s="39" t="n">
        <v>1308.20371603749</v>
      </c>
      <c r="U5" s="73" t="n">
        <v>2469.71150447526</v>
      </c>
    </row>
    <row r="6" customFormat="false" ht="15" hidden="false" customHeight="false" outlineLevel="0" collapsed="false">
      <c r="A6" s="56" t="n">
        <v>5</v>
      </c>
      <c r="B6" s="57" t="n">
        <v>203</v>
      </c>
      <c r="C6" s="58" t="s">
        <v>32</v>
      </c>
      <c r="D6" s="59" t="n">
        <v>78.1216166028933</v>
      </c>
      <c r="E6" s="60" t="n">
        <v>78.1210260608614</v>
      </c>
      <c r="F6" s="61" t="n">
        <v>2469.71150447526</v>
      </c>
      <c r="G6" s="62" t="n">
        <v>882.20371603749</v>
      </c>
      <c r="H6" s="71" t="n">
        <v>1587.50778843777</v>
      </c>
      <c r="I6" s="61" t="n">
        <v>2787.48680823841</v>
      </c>
      <c r="J6" s="60" t="n">
        <v>2.89875887518795</v>
      </c>
      <c r="K6" s="40" t="n">
        <v>4.47285355916487</v>
      </c>
      <c r="L6" s="63" t="n">
        <v>263</v>
      </c>
      <c r="M6" s="61" t="n">
        <v>14</v>
      </c>
      <c r="N6" s="23"/>
      <c r="P6" s="64" t="s">
        <v>32</v>
      </c>
      <c r="Q6" s="38" t="n">
        <v>204</v>
      </c>
      <c r="R6" s="72" t="n">
        <v>2313.11962261273</v>
      </c>
      <c r="S6" s="39" t="n">
        <v>2572.13566435511</v>
      </c>
      <c r="T6" s="39" t="n">
        <v>1517.00027576692</v>
      </c>
      <c r="U6" s="73" t="n">
        <v>2623.94017905314</v>
      </c>
    </row>
    <row r="7" customFormat="false" ht="15" hidden="false" customHeight="false" outlineLevel="0" collapsed="false">
      <c r="A7" s="56" t="n">
        <v>6</v>
      </c>
      <c r="B7" s="57" t="n">
        <v>602</v>
      </c>
      <c r="C7" s="58" t="s">
        <v>32</v>
      </c>
      <c r="D7" s="59" t="n">
        <v>73.877197468292</v>
      </c>
      <c r="E7" s="60" t="n">
        <v>78.9578351552862</v>
      </c>
      <c r="F7" s="61" t="n">
        <v>2311.07823452098</v>
      </c>
      <c r="G7" s="62" t="n">
        <v>580.091072817607</v>
      </c>
      <c r="H7" s="71" t="n">
        <v>1730.98716170338</v>
      </c>
      <c r="I7" s="61" t="n">
        <v>2628.85353828413</v>
      </c>
      <c r="J7" s="60" t="n">
        <v>4.89555683998523</v>
      </c>
      <c r="K7" s="40" t="n">
        <v>4.22397505752914</v>
      </c>
      <c r="L7" s="63" t="n">
        <v>306</v>
      </c>
      <c r="M7" s="61" t="n">
        <v>17</v>
      </c>
      <c r="N7" s="23"/>
      <c r="P7" s="64" t="s">
        <v>32</v>
      </c>
      <c r="Q7" s="38" t="n">
        <v>205</v>
      </c>
      <c r="R7" s="72" t="n">
        <v>2323.9478882195</v>
      </c>
      <c r="S7" s="39" t="n">
        <v>598.023169057622</v>
      </c>
      <c r="T7" s="39" t="n">
        <v>1914.80420150614</v>
      </c>
      <c r="U7" s="73" t="n">
        <v>1168.96487217616</v>
      </c>
    </row>
    <row r="8" customFormat="false" ht="15" hidden="false" customHeight="false" outlineLevel="0" collapsed="false">
      <c r="A8" s="56" t="n">
        <v>7</v>
      </c>
      <c r="B8" s="57" t="n">
        <v>208</v>
      </c>
      <c r="C8" s="58" t="s">
        <v>114</v>
      </c>
      <c r="D8" s="59" t="n">
        <v>67.6376531897928</v>
      </c>
      <c r="E8" s="60" t="n">
        <v>66.4490448313457</v>
      </c>
      <c r="F8" s="61" t="n">
        <v>2250.9308065574</v>
      </c>
      <c r="G8" s="62" t="n">
        <v>1456.91880524516</v>
      </c>
      <c r="H8" s="62" t="n">
        <v>794.012001312239</v>
      </c>
      <c r="I8" s="61" t="n">
        <v>2727.59376220212</v>
      </c>
      <c r="J8" s="60" t="n">
        <v>5.65266322618087</v>
      </c>
      <c r="K8" s="40" t="n">
        <v>1.37448571743666</v>
      </c>
      <c r="L8" s="63" t="n">
        <v>149</v>
      </c>
      <c r="M8" s="61" t="n">
        <v>8</v>
      </c>
      <c r="N8" s="23"/>
      <c r="P8" s="64" t="s">
        <v>32</v>
      </c>
      <c r="Q8" s="38" t="n">
        <v>206</v>
      </c>
      <c r="R8" s="72" t="n">
        <v>2403.44701661652</v>
      </c>
      <c r="S8" s="39" t="n">
        <v>584.51884574566</v>
      </c>
      <c r="T8" s="39" t="n">
        <v>2056.94087455879</v>
      </c>
      <c r="U8" s="73" t="n">
        <v>1526.85773217707</v>
      </c>
    </row>
    <row r="9" customFormat="false" ht="15" hidden="false" customHeight="false" outlineLevel="0" collapsed="false">
      <c r="A9" s="56" t="n">
        <v>8</v>
      </c>
      <c r="B9" s="57" t="n">
        <v>601</v>
      </c>
      <c r="C9" s="58" t="s">
        <v>114</v>
      </c>
      <c r="D9" s="59" t="n">
        <v>78.1216166028933</v>
      </c>
      <c r="E9" s="60" t="n">
        <v>78.1210260608614</v>
      </c>
      <c r="F9" s="61" t="n">
        <v>2195.4310905921</v>
      </c>
      <c r="G9" s="62" t="n">
        <v>777.324043913265</v>
      </c>
      <c r="H9" s="71" t="n">
        <v>1418.10704667883</v>
      </c>
      <c r="I9" s="61" t="n">
        <v>2672.09404623682</v>
      </c>
      <c r="J9" s="60" t="n">
        <v>6.35126648839874</v>
      </c>
      <c r="K9" s="40" t="n">
        <v>4.04000844256702</v>
      </c>
      <c r="L9" s="63" t="n">
        <v>263</v>
      </c>
      <c r="M9" s="61" t="n">
        <v>14</v>
      </c>
      <c r="N9" s="23"/>
      <c r="P9" s="64" t="s">
        <v>114</v>
      </c>
      <c r="Q9" s="38" t="n">
        <v>207</v>
      </c>
      <c r="R9" s="72"/>
      <c r="S9" s="39" t="n">
        <v>1917.19452720191</v>
      </c>
      <c r="T9" s="39" t="n">
        <v>2824.13237034676</v>
      </c>
      <c r="U9" s="73" t="n">
        <v>1885.05008751168</v>
      </c>
    </row>
    <row r="10" customFormat="false" ht="15" hidden="false" customHeight="false" outlineLevel="0" collapsed="false">
      <c r="A10" s="56" t="n">
        <v>9</v>
      </c>
      <c r="B10" s="57" t="n">
        <v>201</v>
      </c>
      <c r="C10" s="58" t="s">
        <v>32</v>
      </c>
      <c r="D10" s="59" t="n">
        <v>67.5647923976679</v>
      </c>
      <c r="E10" s="60" t="n">
        <v>66.672358926382</v>
      </c>
      <c r="F10" s="61" t="n">
        <v>2143.03521963604</v>
      </c>
      <c r="G10" s="62" t="n">
        <v>1541.89868583821</v>
      </c>
      <c r="H10" s="62" t="n">
        <v>601.136533797836</v>
      </c>
      <c r="I10" s="61" t="n">
        <v>2778.58582716234</v>
      </c>
      <c r="J10" s="60" t="n">
        <v>7.01080006870625</v>
      </c>
      <c r="K10" s="40" t="n">
        <v>1.7308140015163</v>
      </c>
      <c r="L10" s="63" t="n">
        <v>183</v>
      </c>
      <c r="M10" s="61" t="n">
        <v>10</v>
      </c>
      <c r="N10" s="23"/>
      <c r="P10" s="74" t="s">
        <v>114</v>
      </c>
      <c r="Q10" s="75" t="n">
        <v>208</v>
      </c>
      <c r="R10" s="76" t="n">
        <v>1061.4866485926</v>
      </c>
      <c r="S10" s="77" t="n">
        <v>1880.69929262077</v>
      </c>
      <c r="T10" s="77" t="n">
        <v>1502.63309095945</v>
      </c>
      <c r="U10" s="78" t="n">
        <v>2250.9308065574</v>
      </c>
    </row>
    <row r="11" customFormat="false" ht="15" hidden="false" customHeight="false" outlineLevel="0" collapsed="false">
      <c r="A11" s="56" t="n">
        <v>10</v>
      </c>
      <c r="B11" s="57" t="n">
        <v>608</v>
      </c>
      <c r="C11" s="58" t="s">
        <v>32</v>
      </c>
      <c r="D11" s="59" t="n">
        <v>67.1445890369921</v>
      </c>
      <c r="E11" s="60" t="n">
        <v>65.3432989180581</v>
      </c>
      <c r="F11" s="61" t="n">
        <v>2115.70595871509</v>
      </c>
      <c r="G11" s="62" t="n">
        <v>1847.03686052944</v>
      </c>
      <c r="H11" s="62" t="n">
        <v>268.669098185649</v>
      </c>
      <c r="I11" s="61" t="n">
        <v>2751.25656624139</v>
      </c>
      <c r="J11" s="60" t="n">
        <v>7.35480742984872</v>
      </c>
      <c r="K11" s="40" t="n">
        <v>1.30537008858843</v>
      </c>
      <c r="L11" s="63" t="n">
        <v>149</v>
      </c>
      <c r="M11" s="61" t="n">
        <v>8</v>
      </c>
      <c r="N11" s="23"/>
      <c r="P11" s="64" t="s">
        <v>32</v>
      </c>
      <c r="Q11" s="38" t="n">
        <v>601</v>
      </c>
      <c r="R11" s="72" t="n">
        <v>2143.38727152123</v>
      </c>
      <c r="S11" s="39" t="n">
        <v>2298.94079206743</v>
      </c>
      <c r="T11" s="39" t="n">
        <v>1448.36592843174</v>
      </c>
      <c r="U11" s="73" t="n">
        <v>2195.4310905921</v>
      </c>
    </row>
    <row r="12" customFormat="false" ht="15" hidden="false" customHeight="false" outlineLevel="0" collapsed="false">
      <c r="A12" s="56" t="n">
        <v>11</v>
      </c>
      <c r="B12" s="57" t="n">
        <v>607</v>
      </c>
      <c r="C12" s="58" t="s">
        <v>114</v>
      </c>
      <c r="D12" s="59" t="n">
        <v>69.5406623443006</v>
      </c>
      <c r="E12" s="60" t="n">
        <v>66.4178778022457</v>
      </c>
      <c r="F12" s="61" t="n">
        <v>1921.63141796933</v>
      </c>
      <c r="G12" s="62" t="n">
        <v>1655.26778160569</v>
      </c>
      <c r="H12" s="62" t="n">
        <v>266.363636363636</v>
      </c>
      <c r="I12" s="61" t="n">
        <v>2716.0696773772</v>
      </c>
      <c r="J12" s="60" t="n">
        <v>9.79772276590539</v>
      </c>
      <c r="K12" s="40" t="n">
        <v>1.43704063477781</v>
      </c>
      <c r="L12" s="63" t="n">
        <v>89</v>
      </c>
      <c r="M12" s="61" t="n">
        <v>5</v>
      </c>
      <c r="N12" s="23"/>
      <c r="P12" s="64" t="s">
        <v>32</v>
      </c>
      <c r="Q12" s="38" t="n">
        <v>602</v>
      </c>
      <c r="R12" s="72" t="n">
        <v>2364.42557089185</v>
      </c>
      <c r="S12" s="39"/>
      <c r="T12" s="39" t="n">
        <v>1517.35085985813</v>
      </c>
      <c r="U12" s="73" t="n">
        <v>2311.07823452098</v>
      </c>
    </row>
    <row r="13" customFormat="false" ht="15" hidden="false" customHeight="false" outlineLevel="0" collapsed="false">
      <c r="A13" s="56" t="n">
        <v>12</v>
      </c>
      <c r="B13" s="57" t="n">
        <v>207</v>
      </c>
      <c r="C13" s="58" t="s">
        <v>114</v>
      </c>
      <c r="D13" s="59" t="n">
        <v>69.5406623443006</v>
      </c>
      <c r="E13" s="60" t="n">
        <v>66.4178778022457</v>
      </c>
      <c r="F13" s="61" t="n">
        <v>1885.05008751168</v>
      </c>
      <c r="G13" s="62" t="n">
        <v>1618.68645114805</v>
      </c>
      <c r="H13" s="62" t="n">
        <v>266.363636363636</v>
      </c>
      <c r="I13" s="61" t="n">
        <v>2679.48834691956</v>
      </c>
      <c r="J13" s="60" t="n">
        <v>10.2581906502808</v>
      </c>
      <c r="K13" s="40" t="n">
        <v>1.51855133183441</v>
      </c>
      <c r="L13" s="63" t="n">
        <v>89</v>
      </c>
      <c r="M13" s="61" t="n">
        <v>5</v>
      </c>
      <c r="N13" s="23"/>
      <c r="P13" s="64" t="s">
        <v>114</v>
      </c>
      <c r="Q13" s="38" t="n">
        <v>603</v>
      </c>
      <c r="R13" s="72" t="n">
        <v>1910.58143196623</v>
      </c>
      <c r="S13" s="39" t="n">
        <v>2445.62231212742</v>
      </c>
      <c r="T13" s="39" t="n">
        <v>1982.40688706239</v>
      </c>
      <c r="U13" s="73" t="n">
        <v>2598.7603587049</v>
      </c>
    </row>
    <row r="14" customFormat="false" ht="15" hidden="false" customHeight="false" outlineLevel="0" collapsed="false">
      <c r="A14" s="56" t="n">
        <v>13</v>
      </c>
      <c r="B14" s="57" t="n">
        <v>206</v>
      </c>
      <c r="C14" s="58" t="s">
        <v>32</v>
      </c>
      <c r="D14" s="59" t="n">
        <v>79.9422422531226</v>
      </c>
      <c r="E14" s="60" t="n">
        <v>76.2670205713156</v>
      </c>
      <c r="F14" s="61" t="n">
        <v>1526.85773217707</v>
      </c>
      <c r="G14" s="62" t="n">
        <v>1314.13045944979</v>
      </c>
      <c r="H14" s="71" t="n">
        <v>212.727272727273</v>
      </c>
      <c r="I14" s="61" t="n">
        <v>2480.18364346651</v>
      </c>
      <c r="J14" s="60" t="n">
        <v>14.7669407147804</v>
      </c>
      <c r="K14" s="40" t="n">
        <v>3.297154947497</v>
      </c>
      <c r="L14" s="63" t="n">
        <v>52</v>
      </c>
      <c r="M14" s="61" t="n">
        <v>3</v>
      </c>
      <c r="N14" s="23"/>
      <c r="P14" s="64" t="s">
        <v>114</v>
      </c>
      <c r="Q14" s="38" t="n">
        <v>604</v>
      </c>
      <c r="R14" s="72" t="n">
        <v>2015.49433313957</v>
      </c>
      <c r="S14" s="39" t="n">
        <v>2459.23183085481</v>
      </c>
      <c r="T14" s="39" t="n">
        <v>2381.6042765179</v>
      </c>
      <c r="U14" s="73" t="n">
        <v>2761.30954453595</v>
      </c>
    </row>
    <row r="15" customFormat="false" ht="15" hidden="false" customHeight="false" outlineLevel="0" collapsed="false">
      <c r="A15" s="56" t="n">
        <v>14</v>
      </c>
      <c r="B15" s="57" t="n">
        <v>605</v>
      </c>
      <c r="C15" s="58" t="s">
        <v>32</v>
      </c>
      <c r="D15" s="59" t="n">
        <v>82.0163155352501</v>
      </c>
      <c r="E15" s="60" t="n">
        <v>77.6176471178218</v>
      </c>
      <c r="F15" s="61" t="n">
        <v>1307.8957555985</v>
      </c>
      <c r="G15" s="62" t="n">
        <v>1236.98666468941</v>
      </c>
      <c r="H15" s="71" t="n">
        <v>70.909090909091</v>
      </c>
      <c r="I15" s="61" t="n">
        <v>2261.22166688794</v>
      </c>
      <c r="J15" s="60" t="n">
        <v>17.5231269128339</v>
      </c>
      <c r="K15" s="40" t="n">
        <v>4.07012172284145</v>
      </c>
      <c r="L15" s="63" t="n">
        <v>21</v>
      </c>
      <c r="M15" s="61" t="n">
        <v>1</v>
      </c>
      <c r="N15" s="23"/>
      <c r="P15" s="64" t="s">
        <v>32</v>
      </c>
      <c r="Q15" s="38" t="n">
        <v>605</v>
      </c>
      <c r="R15" s="72" t="n">
        <v>2465.89112848014</v>
      </c>
      <c r="S15" s="39" t="n">
        <v>671.724024647044</v>
      </c>
      <c r="T15" s="39" t="n">
        <v>1090.48041922577</v>
      </c>
      <c r="U15" s="73" t="n">
        <v>1307.8957555985</v>
      </c>
    </row>
    <row r="16" customFormat="false" ht="15" hidden="false" customHeight="false" outlineLevel="0" collapsed="false">
      <c r="A16" s="56" t="n">
        <v>15</v>
      </c>
      <c r="B16" s="57" t="n">
        <v>606</v>
      </c>
      <c r="C16" s="58" t="s">
        <v>114</v>
      </c>
      <c r="D16" s="59" t="n">
        <v>80.8319460833233</v>
      </c>
      <c r="E16" s="60" t="n">
        <v>76.2670205713156</v>
      </c>
      <c r="F16" s="61" t="n">
        <v>1172.05360529908</v>
      </c>
      <c r="G16" s="62" t="n">
        <v>959.32633257181</v>
      </c>
      <c r="H16" s="71" t="n">
        <v>212.727272727273</v>
      </c>
      <c r="I16" s="61" t="n">
        <v>2284.2671684701</v>
      </c>
      <c r="J16" s="60" t="n">
        <v>19.2330414177152</v>
      </c>
      <c r="K16" s="40" t="n">
        <v>4.03437288788198</v>
      </c>
      <c r="L16" s="63" t="n">
        <v>52</v>
      </c>
      <c r="M16" s="61" t="n">
        <v>3</v>
      </c>
      <c r="N16" s="23"/>
      <c r="P16" s="64" t="s">
        <v>32</v>
      </c>
      <c r="Q16" s="38" t="n">
        <v>606</v>
      </c>
      <c r="R16" s="72" t="n">
        <v>2682.94211575484</v>
      </c>
      <c r="S16" s="39"/>
      <c r="T16" s="39" t="n">
        <v>887.615141117546</v>
      </c>
      <c r="U16" s="73" t="n">
        <v>1172.05360529908</v>
      </c>
    </row>
    <row r="17" customFormat="false" ht="15.75" hidden="false" customHeight="false" outlineLevel="0" collapsed="false">
      <c r="A17" s="79" t="n">
        <v>16</v>
      </c>
      <c r="B17" s="80" t="n">
        <v>205</v>
      </c>
      <c r="C17" s="81" t="s">
        <v>114</v>
      </c>
      <c r="D17" s="82" t="n">
        <v>82.0163155352501</v>
      </c>
      <c r="E17" s="83" t="n">
        <v>77.6176471178218</v>
      </c>
      <c r="F17" s="84" t="n">
        <v>1168.96487217616</v>
      </c>
      <c r="G17" s="85" t="n">
        <v>1098.05578126707</v>
      </c>
      <c r="H17" s="86" t="n">
        <v>70.909090909091</v>
      </c>
      <c r="I17" s="87" t="n">
        <v>2281.17843534718</v>
      </c>
      <c r="J17" s="83" t="n">
        <v>19.2719208785965</v>
      </c>
      <c r="K17" s="88" t="n">
        <v>3.53660603072082</v>
      </c>
      <c r="L17" s="89" t="n">
        <v>21</v>
      </c>
      <c r="M17" s="90" t="n">
        <v>1</v>
      </c>
      <c r="N17" s="23"/>
      <c r="P17" s="64" t="s">
        <v>114</v>
      </c>
      <c r="Q17" s="38" t="n">
        <v>607</v>
      </c>
      <c r="R17" s="72"/>
      <c r="S17" s="39" t="n">
        <v>1885.52114253436</v>
      </c>
      <c r="T17" s="39" t="n">
        <v>2548.05988362856</v>
      </c>
      <c r="U17" s="73" t="n">
        <v>1921.63141796933</v>
      </c>
    </row>
    <row r="18" customFormat="false" ht="15.75" hidden="false" customHeight="false" outlineLevel="0" collapsed="false">
      <c r="K18" s="91"/>
      <c r="P18" s="92" t="s">
        <v>114</v>
      </c>
      <c r="Q18" s="93" t="n">
        <v>608</v>
      </c>
      <c r="R18" s="94" t="n">
        <v>1216.54161989073</v>
      </c>
      <c r="S18" s="95" t="n">
        <v>1770.54524772439</v>
      </c>
      <c r="T18" s="95"/>
      <c r="U18" s="96" t="n">
        <v>2115.70595871509</v>
      </c>
    </row>
    <row r="19" customFormat="false" ht="15" hidden="false" customHeight="false" outlineLevel="0" collapsed="false">
      <c r="P19" s="54"/>
      <c r="Q19" s="54" t="s">
        <v>20</v>
      </c>
      <c r="R19" s="97" t="n">
        <f aca="false">AVERAGE(R3:R18)</f>
        <v>2029.43572953697</v>
      </c>
      <c r="S19" s="97" t="n">
        <f aca="false">AVERAGE(S3:S18)</f>
        <v>1861.61925977324</v>
      </c>
      <c r="T19" s="97" t="n">
        <f aca="false">AVERAGE(T3:T18)</f>
        <v>1785.40857130134</v>
      </c>
      <c r="U19" s="97" t="n">
        <f aca="false">AVERAGE(U3:U18)</f>
        <v>2068.56467155065</v>
      </c>
    </row>
    <row r="20" customFormat="false" ht="15.75" hidden="false" customHeight="false" outlineLevel="0" collapsed="false">
      <c r="P20" s="54"/>
      <c r="Q20" s="54"/>
      <c r="R20" s="54"/>
      <c r="S20" s="54"/>
      <c r="T20" s="54"/>
      <c r="U20" s="54"/>
    </row>
    <row r="21" customFormat="false" ht="15.75" hidden="false" customHeight="false" outlineLevel="0" collapsed="false">
      <c r="P21" s="54"/>
      <c r="Q21" s="54"/>
      <c r="R21" s="55" t="s">
        <v>120</v>
      </c>
      <c r="S21" s="55"/>
      <c r="T21" s="55"/>
      <c r="U21" s="55"/>
    </row>
    <row r="22" customFormat="false" ht="15.75" hidden="false" customHeight="false" outlineLevel="0" collapsed="false">
      <c r="P22" s="54" t="s">
        <v>53</v>
      </c>
      <c r="Q22" s="54" t="s">
        <v>115</v>
      </c>
      <c r="R22" s="64" t="s">
        <v>116</v>
      </c>
      <c r="S22" s="38" t="s">
        <v>117</v>
      </c>
      <c r="T22" s="38" t="s">
        <v>118</v>
      </c>
      <c r="U22" s="65" t="s">
        <v>119</v>
      </c>
    </row>
    <row r="23" customFormat="false" ht="15" hidden="false" customHeight="false" outlineLevel="0" collapsed="false">
      <c r="P23" s="66" t="s">
        <v>114</v>
      </c>
      <c r="Q23" s="67" t="n">
        <v>201</v>
      </c>
      <c r="R23" s="98" t="n">
        <v>0.752440112017737</v>
      </c>
      <c r="S23" s="99" t="n">
        <v>1.16840394032876</v>
      </c>
      <c r="T23" s="99" t="n">
        <v>0.316909537127046</v>
      </c>
      <c r="U23" s="100" t="n">
        <v>1.25431844179535</v>
      </c>
    </row>
    <row r="24" customFormat="false" ht="15" hidden="false" customHeight="false" outlineLevel="0" collapsed="false">
      <c r="P24" s="64" t="s">
        <v>114</v>
      </c>
      <c r="Q24" s="38" t="n">
        <v>202</v>
      </c>
      <c r="R24" s="101" t="n">
        <v>1</v>
      </c>
      <c r="S24" s="40" t="n">
        <v>1.35753204281656</v>
      </c>
      <c r="T24" s="40" t="n">
        <v>0.447100729682524</v>
      </c>
      <c r="U24" s="102" t="n">
        <v>1.25476234348674</v>
      </c>
    </row>
    <row r="25" customFormat="false" ht="15" hidden="false" customHeight="false" outlineLevel="0" collapsed="false">
      <c r="P25" s="64" t="s">
        <v>32</v>
      </c>
      <c r="Q25" s="38" t="n">
        <v>203</v>
      </c>
      <c r="R25" s="101" t="n">
        <v>2.34521148981647</v>
      </c>
      <c r="S25" s="40" t="n">
        <v>3.12719207816195</v>
      </c>
      <c r="T25" s="40" t="n">
        <v>2.46389282356702</v>
      </c>
      <c r="U25" s="102" t="n">
        <v>4</v>
      </c>
    </row>
    <row r="26" customFormat="false" ht="15" hidden="false" customHeight="false" outlineLevel="0" collapsed="false">
      <c r="P26" s="64" t="s">
        <v>32</v>
      </c>
      <c r="Q26" s="38" t="n">
        <v>204</v>
      </c>
      <c r="R26" s="101" t="n">
        <v>2.63075445112862</v>
      </c>
      <c r="S26" s="40" t="n">
        <v>3.3412042565605</v>
      </c>
      <c r="T26" s="40" t="n">
        <v>2.71186547300276</v>
      </c>
      <c r="U26" s="102" t="n">
        <v>4</v>
      </c>
    </row>
    <row r="27" customFormat="false" ht="15" hidden="false" customHeight="false" outlineLevel="0" collapsed="false">
      <c r="P27" s="64" t="s">
        <v>32</v>
      </c>
      <c r="Q27" s="38" t="n">
        <v>205</v>
      </c>
      <c r="R27" s="101" t="n">
        <v>3.77482194084924</v>
      </c>
      <c r="S27" s="40" t="n">
        <v>1</v>
      </c>
      <c r="T27" s="40" t="n">
        <v>4.46405090140782</v>
      </c>
      <c r="U27" s="102" t="n">
        <v>0</v>
      </c>
    </row>
    <row r="28" customFormat="false" ht="15" hidden="false" customHeight="false" outlineLevel="0" collapsed="false">
      <c r="P28" s="64" t="s">
        <v>32</v>
      </c>
      <c r="Q28" s="38" t="n">
        <v>206</v>
      </c>
      <c r="R28" s="101" t="n">
        <v>0</v>
      </c>
      <c r="S28" s="40" t="n">
        <v>1.39396354437188</v>
      </c>
      <c r="T28" s="40" t="n">
        <v>3.77198485145696</v>
      </c>
      <c r="U28" s="102" t="n">
        <v>0.716436710419481</v>
      </c>
    </row>
    <row r="29" customFormat="false" ht="15" hidden="false" customHeight="false" outlineLevel="0" collapsed="false">
      <c r="P29" s="64" t="s">
        <v>114</v>
      </c>
      <c r="Q29" s="38" t="n">
        <v>207</v>
      </c>
      <c r="R29" s="101" t="n">
        <v>0.31747877427063</v>
      </c>
      <c r="S29" s="40" t="n">
        <v>0.821992768984143</v>
      </c>
      <c r="T29" s="40" t="n">
        <v>1.71339425818258</v>
      </c>
      <c r="U29" s="102" t="n">
        <v>0.590053544919039</v>
      </c>
    </row>
    <row r="30" customFormat="false" ht="15" hidden="false" customHeight="false" outlineLevel="0" collapsed="false">
      <c r="P30" s="74" t="s">
        <v>114</v>
      </c>
      <c r="Q30" s="75" t="n">
        <v>208</v>
      </c>
      <c r="R30" s="103" t="n">
        <v>1.15171140074456</v>
      </c>
      <c r="S30" s="104" t="n">
        <v>1.86734605426195</v>
      </c>
      <c r="T30" s="104" t="n">
        <v>0</v>
      </c>
      <c r="U30" s="105" t="n">
        <v>0.881652908348971</v>
      </c>
    </row>
    <row r="31" customFormat="false" ht="15" hidden="false" customHeight="false" outlineLevel="0" collapsed="false">
      <c r="P31" s="64" t="s">
        <v>32</v>
      </c>
      <c r="Q31" s="38" t="n">
        <v>601</v>
      </c>
      <c r="R31" s="101" t="n">
        <v>2.34521148981647</v>
      </c>
      <c r="S31" s="40" t="n">
        <v>3.12719207816195</v>
      </c>
      <c r="T31" s="40" t="n">
        <v>2.46389282356702</v>
      </c>
      <c r="U31" s="102" t="n">
        <v>4</v>
      </c>
    </row>
    <row r="32" customFormat="false" ht="15" hidden="false" customHeight="false" outlineLevel="0" collapsed="false">
      <c r="P32" s="64" t="s">
        <v>32</v>
      </c>
      <c r="Q32" s="38" t="n">
        <v>602</v>
      </c>
      <c r="R32" s="101" t="n">
        <v>2.63075445112862</v>
      </c>
      <c r="S32" s="40"/>
      <c r="T32" s="40" t="n">
        <v>3.62848397955831</v>
      </c>
      <c r="U32" s="102" t="n">
        <v>6</v>
      </c>
    </row>
    <row r="33" customFormat="false" ht="15" hidden="false" customHeight="false" outlineLevel="0" collapsed="false">
      <c r="P33" s="64" t="s">
        <v>114</v>
      </c>
      <c r="Q33" s="38" t="n">
        <v>603</v>
      </c>
      <c r="R33" s="101" t="n">
        <v>0.752440112017737</v>
      </c>
      <c r="S33" s="40" t="n">
        <v>1.16840394032876</v>
      </c>
      <c r="T33" s="40" t="n">
        <v>0.252788107951888</v>
      </c>
      <c r="U33" s="102" t="n">
        <v>0.901116103163405</v>
      </c>
    </row>
    <row r="34" customFormat="false" ht="15" hidden="false" customHeight="false" outlineLevel="0" collapsed="false">
      <c r="P34" s="64" t="s">
        <v>114</v>
      </c>
      <c r="Q34" s="38" t="n">
        <v>604</v>
      </c>
      <c r="R34" s="101" t="n">
        <v>1</v>
      </c>
      <c r="S34" s="40" t="n">
        <v>1.35753204281656</v>
      </c>
      <c r="T34" s="40" t="n">
        <v>0.447100729682524</v>
      </c>
      <c r="U34" s="102" t="n">
        <v>1.25476234348674</v>
      </c>
    </row>
    <row r="35" customFormat="false" ht="15" hidden="false" customHeight="false" outlineLevel="0" collapsed="false">
      <c r="P35" s="64" t="s">
        <v>32</v>
      </c>
      <c r="Q35" s="38" t="n">
        <v>605</v>
      </c>
      <c r="R35" s="101" t="n">
        <v>3</v>
      </c>
      <c r="S35" s="40" t="n">
        <v>1</v>
      </c>
      <c r="T35" s="40" t="n">
        <v>4.46405090140782</v>
      </c>
      <c r="U35" s="102" t="n">
        <v>0</v>
      </c>
    </row>
    <row r="36" customFormat="false" ht="15" hidden="false" customHeight="false" outlineLevel="0" collapsed="false">
      <c r="P36" s="64" t="s">
        <v>32</v>
      </c>
      <c r="Q36" s="38" t="n">
        <v>606</v>
      </c>
      <c r="R36" s="101" t="n">
        <v>0</v>
      </c>
      <c r="S36" s="40" t="n">
        <v>1.39396354437188</v>
      </c>
      <c r="T36" s="40" t="n">
        <v>3.77198485145696</v>
      </c>
      <c r="U36" s="102" t="n">
        <v>1</v>
      </c>
    </row>
    <row r="37" customFormat="false" ht="15" hidden="false" customHeight="false" outlineLevel="0" collapsed="false">
      <c r="P37" s="64" t="s">
        <v>114</v>
      </c>
      <c r="Q37" s="38" t="n">
        <v>607</v>
      </c>
      <c r="R37" s="101" t="n">
        <v>0.31747877427063</v>
      </c>
      <c r="S37" s="40" t="n">
        <v>0.821992768984143</v>
      </c>
      <c r="T37" s="40" t="n">
        <v>1.71339425818258</v>
      </c>
      <c r="U37" s="102" t="n">
        <v>0.590053544919039</v>
      </c>
    </row>
    <row r="38" customFormat="false" ht="15.75" hidden="false" customHeight="false" outlineLevel="0" collapsed="false">
      <c r="P38" s="92" t="s">
        <v>114</v>
      </c>
      <c r="Q38" s="93" t="n">
        <v>608</v>
      </c>
      <c r="R38" s="106" t="n">
        <v>0.807847750207339</v>
      </c>
      <c r="S38" s="88" t="n">
        <v>1.3306301560304</v>
      </c>
      <c r="T38" s="88" t="n">
        <v>0</v>
      </c>
      <c r="U38" s="107" t="n">
        <v>0.704704080300178</v>
      </c>
    </row>
    <row r="39" customFormat="false" ht="15" hidden="false" customHeight="false" outlineLevel="0" collapsed="false">
      <c r="P39" s="54"/>
      <c r="Q39" s="54" t="s">
        <v>20</v>
      </c>
      <c r="R39" s="108" t="n">
        <f aca="false">AVERAGE(R23:R38)</f>
        <v>1.42663442164175</v>
      </c>
      <c r="S39" s="108" t="n">
        <f aca="false">AVERAGE(S23:S38)</f>
        <v>1.6184899477453</v>
      </c>
      <c r="T39" s="108" t="n">
        <f aca="false">AVERAGE(T23:T38)</f>
        <v>2.03943088913961</v>
      </c>
      <c r="U39" s="108" t="n">
        <f aca="false">AVERAGE(U23:U38)</f>
        <v>1.69674125130243</v>
      </c>
    </row>
    <row r="40" customFormat="false" ht="15.75" hidden="false" customHeight="false" outlineLevel="0" collapsed="false">
      <c r="P40" s="54"/>
      <c r="Q40" s="54"/>
      <c r="R40" s="54"/>
      <c r="S40" s="54"/>
      <c r="T40" s="54"/>
      <c r="U40" s="54"/>
    </row>
    <row r="41" customFormat="false" ht="15.75" hidden="false" customHeight="false" outlineLevel="0" collapsed="false">
      <c r="P41" s="54"/>
      <c r="Q41" s="54"/>
      <c r="R41" s="55" t="s">
        <v>96</v>
      </c>
      <c r="S41" s="55"/>
      <c r="T41" s="55"/>
      <c r="U41" s="55"/>
    </row>
    <row r="42" customFormat="false" ht="15.75" hidden="false" customHeight="false" outlineLevel="0" collapsed="false">
      <c r="P42" s="54" t="s">
        <v>53</v>
      </c>
      <c r="Q42" s="54" t="s">
        <v>115</v>
      </c>
      <c r="R42" s="64" t="s">
        <v>116</v>
      </c>
      <c r="S42" s="38" t="s">
        <v>117</v>
      </c>
      <c r="T42" s="38" t="s">
        <v>118</v>
      </c>
      <c r="U42" s="65" t="s">
        <v>119</v>
      </c>
    </row>
    <row r="43" customFormat="false" ht="15" hidden="false" customHeight="false" outlineLevel="0" collapsed="false">
      <c r="P43" s="66" t="s">
        <v>114</v>
      </c>
      <c r="Q43" s="67" t="n">
        <v>201</v>
      </c>
      <c r="R43" s="98" t="n">
        <v>68.2826475488796</v>
      </c>
      <c r="S43" s="99" t="n">
        <v>67.3040773152853</v>
      </c>
      <c r="T43" s="99" t="n">
        <v>70.5500293465201</v>
      </c>
      <c r="U43" s="100" t="n">
        <v>67.5647923976679</v>
      </c>
    </row>
    <row r="44" customFormat="false" ht="15" hidden="false" customHeight="false" outlineLevel="0" collapsed="false">
      <c r="P44" s="64" t="s">
        <v>114</v>
      </c>
      <c r="Q44" s="38" t="n">
        <v>202</v>
      </c>
      <c r="R44" s="101" t="n">
        <v>67.3525546360765</v>
      </c>
      <c r="S44" s="40" t="n">
        <v>67.0216998888055</v>
      </c>
      <c r="T44" s="40" t="n">
        <v>69.0009890696585</v>
      </c>
      <c r="U44" s="102" t="n">
        <v>65.7171150721859</v>
      </c>
    </row>
    <row r="45" customFormat="false" ht="15" hidden="false" customHeight="false" outlineLevel="0" collapsed="false">
      <c r="P45" s="64" t="s">
        <v>32</v>
      </c>
      <c r="Q45" s="38" t="n">
        <v>203</v>
      </c>
      <c r="R45" s="97" t="n">
        <v>78.0559003119305</v>
      </c>
      <c r="S45" s="97" t="n">
        <v>76.7564663651617</v>
      </c>
      <c r="T45" s="97" t="n">
        <v>80.2318295101221</v>
      </c>
      <c r="U45" s="97" t="n">
        <v>78.1216166028933</v>
      </c>
    </row>
    <row r="46" customFormat="false" ht="15" hidden="false" customHeight="false" outlineLevel="0" collapsed="false">
      <c r="P46" s="64" t="s">
        <v>32</v>
      </c>
      <c r="Q46" s="38" t="n">
        <v>204</v>
      </c>
      <c r="R46" s="97" t="n">
        <v>77.4264546247661</v>
      </c>
      <c r="S46" s="97" t="n">
        <v>76.3523599282995</v>
      </c>
      <c r="T46" s="97" t="n">
        <v>78.9882532099173</v>
      </c>
      <c r="U46" s="97" t="n">
        <v>77.5513630212522</v>
      </c>
    </row>
    <row r="47" customFormat="false" ht="15" hidden="false" customHeight="false" outlineLevel="0" collapsed="false">
      <c r="P47" s="64" t="s">
        <v>32</v>
      </c>
      <c r="Q47" s="38" t="n">
        <v>205</v>
      </c>
      <c r="R47" s="97" t="n">
        <v>77.8857576507293</v>
      </c>
      <c r="S47" s="97" t="n">
        <v>82.1412702418415</v>
      </c>
      <c r="T47" s="97" t="n">
        <v>79.5319683364894</v>
      </c>
      <c r="U47" s="97" t="n">
        <v>82.0163155352501</v>
      </c>
    </row>
    <row r="48" customFormat="false" ht="15" hidden="false" customHeight="false" outlineLevel="0" collapsed="false">
      <c r="P48" s="64" t="s">
        <v>32</v>
      </c>
      <c r="Q48" s="38" t="n">
        <v>206</v>
      </c>
      <c r="R48" s="97" t="n">
        <v>81.7576584366912</v>
      </c>
      <c r="S48" s="97" t="n">
        <v>80.8014974411736</v>
      </c>
      <c r="T48" s="97" t="n">
        <v>77.770085070693</v>
      </c>
      <c r="U48" s="97" t="n">
        <v>79.9422422531226</v>
      </c>
    </row>
    <row r="49" customFormat="false" ht="15" hidden="false" customHeight="false" outlineLevel="0" collapsed="false">
      <c r="P49" s="64" t="s">
        <v>114</v>
      </c>
      <c r="Q49" s="38" t="n">
        <v>207</v>
      </c>
      <c r="R49" s="101" t="n">
        <v>70.5836384175861</v>
      </c>
      <c r="S49" s="40" t="n">
        <v>68.2472979469778</v>
      </c>
      <c r="T49" s="40" t="n">
        <v>65.374820563409</v>
      </c>
      <c r="U49" s="102" t="n">
        <v>69.5406623443006</v>
      </c>
    </row>
    <row r="50" customFormat="false" ht="15" hidden="false" customHeight="false" outlineLevel="0" collapsed="false">
      <c r="P50" s="74" t="s">
        <v>114</v>
      </c>
      <c r="Q50" s="75" t="n">
        <v>208</v>
      </c>
      <c r="R50" s="103" t="n">
        <v>70.6521572277077</v>
      </c>
      <c r="S50" s="104" t="n">
        <v>69.38834779404</v>
      </c>
      <c r="T50" s="104" t="n">
        <v>71.5462619164848</v>
      </c>
      <c r="U50" s="105" t="n">
        <v>67.6376531897928</v>
      </c>
    </row>
    <row r="51" customFormat="false" ht="15" hidden="false" customHeight="false" outlineLevel="0" collapsed="false">
      <c r="P51" s="64" t="s">
        <v>32</v>
      </c>
      <c r="Q51" s="38" t="n">
        <v>601</v>
      </c>
      <c r="R51" s="97" t="n">
        <v>78.0559003119305</v>
      </c>
      <c r="S51" s="97" t="n">
        <v>76.7564663651617</v>
      </c>
      <c r="T51" s="97" t="n">
        <v>80.2318295101221</v>
      </c>
      <c r="U51" s="97" t="n">
        <v>78.1216166028933</v>
      </c>
    </row>
    <row r="52" customFormat="false" ht="15" hidden="false" customHeight="false" outlineLevel="0" collapsed="false">
      <c r="P52" s="64" t="s">
        <v>32</v>
      </c>
      <c r="Q52" s="38" t="n">
        <v>602</v>
      </c>
      <c r="R52" s="97" t="n">
        <v>77.4264546247661</v>
      </c>
      <c r="S52" s="40"/>
      <c r="T52" s="97" t="n">
        <v>79.907210064688</v>
      </c>
      <c r="U52" s="97" t="n">
        <v>73.877197468292</v>
      </c>
    </row>
    <row r="53" customFormat="false" ht="15" hidden="false" customHeight="false" outlineLevel="0" collapsed="false">
      <c r="P53" s="64" t="s">
        <v>114</v>
      </c>
      <c r="Q53" s="38" t="n">
        <v>603</v>
      </c>
      <c r="R53" s="101" t="n">
        <v>68.2826475488796</v>
      </c>
      <c r="S53" s="40" t="n">
        <v>67.3040773152853</v>
      </c>
      <c r="T53" s="40" t="n">
        <v>70.3389088665937</v>
      </c>
      <c r="U53" s="102" t="n">
        <v>65.9104050057527</v>
      </c>
    </row>
    <row r="54" customFormat="false" ht="15" hidden="false" customHeight="false" outlineLevel="0" collapsed="false">
      <c r="P54" s="64" t="s">
        <v>114</v>
      </c>
      <c r="Q54" s="38" t="n">
        <v>604</v>
      </c>
      <c r="R54" s="101" t="n">
        <v>67.3525546360765</v>
      </c>
      <c r="S54" s="40" t="n">
        <v>67.0216998888055</v>
      </c>
      <c r="T54" s="40" t="n">
        <v>69.0009890696585</v>
      </c>
      <c r="U54" s="102" t="n">
        <v>65.7171150721859</v>
      </c>
    </row>
    <row r="55" customFormat="false" ht="15" hidden="false" customHeight="false" outlineLevel="0" collapsed="false">
      <c r="P55" s="64" t="s">
        <v>32</v>
      </c>
      <c r="Q55" s="38" t="n">
        <v>605</v>
      </c>
      <c r="R55" s="97" t="n">
        <v>76.5789583283121</v>
      </c>
      <c r="S55" s="97" t="n">
        <v>82.1412702418415</v>
      </c>
      <c r="T55" s="97" t="n">
        <v>79.5319683364894</v>
      </c>
      <c r="U55" s="97" t="n">
        <v>82.0163155352501</v>
      </c>
    </row>
    <row r="56" customFormat="false" ht="15" hidden="false" customHeight="false" outlineLevel="0" collapsed="false">
      <c r="P56" s="64" t="s">
        <v>32</v>
      </c>
      <c r="Q56" s="38" t="n">
        <v>606</v>
      </c>
      <c r="R56" s="97" t="n">
        <v>81.7576584366912</v>
      </c>
      <c r="S56" s="97" t="n">
        <v>80.8014974411736</v>
      </c>
      <c r="T56" s="97" t="n">
        <v>77.770085070693</v>
      </c>
      <c r="U56" s="97" t="n">
        <v>80.8319460833233</v>
      </c>
    </row>
    <row r="57" customFormat="false" ht="15" hidden="false" customHeight="false" outlineLevel="0" collapsed="false">
      <c r="P57" s="64" t="s">
        <v>114</v>
      </c>
      <c r="Q57" s="38" t="n">
        <v>607</v>
      </c>
      <c r="R57" s="101" t="n">
        <v>70.5836384175861</v>
      </c>
      <c r="S57" s="40" t="n">
        <v>68.2472979469778</v>
      </c>
      <c r="T57" s="40" t="n">
        <v>65.374820563409</v>
      </c>
      <c r="U57" s="102" t="n">
        <v>69.5406623443006</v>
      </c>
    </row>
    <row r="58" customFormat="false" ht="15.75" hidden="false" customHeight="false" outlineLevel="0" collapsed="false">
      <c r="P58" s="92" t="s">
        <v>114</v>
      </c>
      <c r="Q58" s="93" t="n">
        <v>608</v>
      </c>
      <c r="R58" s="106" t="n">
        <v>69.8737394589517</v>
      </c>
      <c r="S58" s="88" t="n">
        <v>69.0856004910963</v>
      </c>
      <c r="T58" s="88" t="n">
        <v>71.4332422802283</v>
      </c>
      <c r="U58" s="107" t="n">
        <v>67.1445890369921</v>
      </c>
    </row>
    <row r="59" customFormat="false" ht="15" hidden="false" customHeight="false" outlineLevel="0" collapsed="false">
      <c r="P59" s="54"/>
      <c r="Q59" s="54" t="s">
        <v>20</v>
      </c>
      <c r="R59" s="97" t="n">
        <f aca="false">AVERAGE(R43:R58)</f>
        <v>73.8692700385976</v>
      </c>
      <c r="S59" s="97" t="n">
        <f aca="false">AVERAGE(S43:S58)</f>
        <v>73.2913951074618</v>
      </c>
      <c r="T59" s="97" t="n">
        <f aca="false">AVERAGE(T43:T58)</f>
        <v>74.1614556740735</v>
      </c>
      <c r="U59" s="97" t="n">
        <f aca="false">AVERAGE(U43:U58)</f>
        <v>73.203225472841</v>
      </c>
    </row>
    <row r="60" customFormat="false" ht="15.75" hidden="false" customHeight="false" outlineLevel="0" collapsed="false">
      <c r="P60" s="54"/>
      <c r="Q60" s="54"/>
      <c r="R60" s="54"/>
      <c r="S60" s="54"/>
      <c r="T60" s="54"/>
      <c r="U60" s="54"/>
    </row>
    <row r="61" customFormat="false" ht="15.75" hidden="false" customHeight="false" outlineLevel="0" collapsed="false">
      <c r="P61" s="54"/>
      <c r="Q61" s="54"/>
      <c r="R61" s="55" t="s">
        <v>98</v>
      </c>
      <c r="S61" s="55"/>
      <c r="T61" s="55"/>
      <c r="U61" s="55"/>
    </row>
    <row r="62" customFormat="false" ht="15.75" hidden="false" customHeight="false" outlineLevel="0" collapsed="false">
      <c r="P62" s="54" t="s">
        <v>53</v>
      </c>
      <c r="Q62" s="54" t="s">
        <v>115</v>
      </c>
      <c r="R62" s="64" t="s">
        <v>116</v>
      </c>
      <c r="S62" s="38" t="s">
        <v>117</v>
      </c>
      <c r="T62" s="38" t="s">
        <v>118</v>
      </c>
      <c r="U62" s="65" t="s">
        <v>119</v>
      </c>
    </row>
    <row r="63" customFormat="false" ht="15" hidden="false" customHeight="false" outlineLevel="0" collapsed="false">
      <c r="P63" s="66" t="s">
        <v>114</v>
      </c>
      <c r="Q63" s="67" t="n">
        <v>201</v>
      </c>
      <c r="R63" s="98" t="n">
        <v>62.6209238836818</v>
      </c>
      <c r="S63" s="99" t="n">
        <v>60.7641372060892</v>
      </c>
      <c r="T63" s="99" t="n">
        <v>66.4159115941873</v>
      </c>
      <c r="U63" s="100" t="n">
        <v>61.2742866706889</v>
      </c>
    </row>
    <row r="64" customFormat="false" ht="15" hidden="false" customHeight="false" outlineLevel="0" collapsed="false">
      <c r="P64" s="64" t="s">
        <v>114</v>
      </c>
      <c r="Q64" s="38" t="n">
        <v>202</v>
      </c>
      <c r="R64" s="101" t="n">
        <v>61.0007029135702</v>
      </c>
      <c r="S64" s="40" t="n">
        <v>60.2170170850643</v>
      </c>
      <c r="T64" s="40" t="n">
        <v>63.8128289543717</v>
      </c>
      <c r="U64" s="102" t="n">
        <v>58.2604611351556</v>
      </c>
    </row>
    <row r="65" customFormat="false" ht="15" hidden="false" customHeight="false" outlineLevel="0" collapsed="false">
      <c r="P65" s="64" t="s">
        <v>32</v>
      </c>
      <c r="Q65" s="38" t="n">
        <v>203</v>
      </c>
      <c r="R65" s="97" t="n">
        <v>79.1269831213363</v>
      </c>
      <c r="S65" s="97" t="n">
        <v>76.5498779333453</v>
      </c>
      <c r="T65" s="97" t="n">
        <v>83.407195336392</v>
      </c>
      <c r="U65" s="97" t="n">
        <v>79.1385567900745</v>
      </c>
    </row>
    <row r="66" customFormat="false" ht="15" hidden="false" customHeight="false" outlineLevel="0" collapsed="false">
      <c r="P66" s="64" t="s">
        <v>32</v>
      </c>
      <c r="Q66" s="38" t="n">
        <v>204</v>
      </c>
      <c r="R66" s="97" t="n">
        <v>77.9013783058217</v>
      </c>
      <c r="S66" s="97" t="n">
        <v>75.7396913223987</v>
      </c>
      <c r="T66" s="97" t="n">
        <v>80.9432364049128</v>
      </c>
      <c r="U66" s="97" t="n">
        <v>78.0201776872297</v>
      </c>
    </row>
    <row r="67" customFormat="false" ht="15" hidden="false" customHeight="false" outlineLevel="0" collapsed="false">
      <c r="P67" s="64" t="s">
        <v>32</v>
      </c>
      <c r="Q67" s="38" t="n">
        <v>205</v>
      </c>
      <c r="R67" s="97" t="n">
        <v>78.6976284901235</v>
      </c>
      <c r="S67" s="97" t="n">
        <v>87.3113905434964</v>
      </c>
      <c r="T67" s="97" t="n">
        <v>81.9189590630177</v>
      </c>
      <c r="U67" s="97" t="n">
        <v>87.0894585190635</v>
      </c>
    </row>
    <row r="68" customFormat="false" ht="15" hidden="false" customHeight="false" outlineLevel="0" collapsed="false">
      <c r="P68" s="64" t="s">
        <v>32</v>
      </c>
      <c r="Q68" s="38" t="n">
        <v>206</v>
      </c>
      <c r="R68" s="97" t="n">
        <v>86.5702010049289</v>
      </c>
      <c r="S68" s="97" t="n">
        <v>84.6043566439891</v>
      </c>
      <c r="T68" s="97" t="n">
        <v>78.4711808121034</v>
      </c>
      <c r="U68" s="97" t="n">
        <v>82.9849255714619</v>
      </c>
    </row>
    <row r="69" customFormat="false" ht="15" hidden="false" customHeight="false" outlineLevel="0" collapsed="false">
      <c r="P69" s="64" t="s">
        <v>114</v>
      </c>
      <c r="Q69" s="38" t="n">
        <v>207</v>
      </c>
      <c r="R69" s="101" t="n">
        <v>66.4729003679271</v>
      </c>
      <c r="S69" s="40" t="n">
        <v>62.5625130234611</v>
      </c>
      <c r="T69" s="40" t="n">
        <v>57.4363520647803</v>
      </c>
      <c r="U69" s="102" t="n">
        <v>64.7145562830089</v>
      </c>
    </row>
    <row r="70" customFormat="false" ht="15" hidden="false" customHeight="false" outlineLevel="0" collapsed="false">
      <c r="P70" s="74" t="s">
        <v>114</v>
      </c>
      <c r="Q70" s="75" t="n">
        <v>208</v>
      </c>
      <c r="R70" s="103" t="n">
        <v>66.4597934372988</v>
      </c>
      <c r="S70" s="104" t="n">
        <v>64.2386800124032</v>
      </c>
      <c r="T70" s="104" t="n">
        <v>68.1146357333359</v>
      </c>
      <c r="U70" s="105" t="n">
        <v>61.5586807684098</v>
      </c>
    </row>
    <row r="71" customFormat="false" ht="15" hidden="false" customHeight="false" outlineLevel="0" collapsed="false">
      <c r="P71" s="64" t="s">
        <v>32</v>
      </c>
      <c r="Q71" s="38" t="n">
        <v>601</v>
      </c>
      <c r="R71" s="97" t="n">
        <v>79.1269831213363</v>
      </c>
      <c r="S71" s="97" t="n">
        <v>76.5498779333453</v>
      </c>
      <c r="T71" s="97" t="n">
        <v>83.407195336392</v>
      </c>
      <c r="U71" s="97" t="n">
        <v>79.1385567900745</v>
      </c>
    </row>
    <row r="72" customFormat="false" ht="15" hidden="false" customHeight="false" outlineLevel="0" collapsed="false">
      <c r="P72" s="64" t="s">
        <v>32</v>
      </c>
      <c r="Q72" s="38" t="n">
        <v>602</v>
      </c>
      <c r="R72" s="97" t="n">
        <v>77.9013783058217</v>
      </c>
      <c r="S72" s="40"/>
      <c r="T72" s="97" t="n">
        <v>82.7131957131089</v>
      </c>
      <c r="U72" s="97" t="n">
        <v>78.1187653358338</v>
      </c>
    </row>
    <row r="73" customFormat="false" ht="15" hidden="false" customHeight="false" outlineLevel="0" collapsed="false">
      <c r="P73" s="64" t="s">
        <v>114</v>
      </c>
      <c r="Q73" s="38" t="n">
        <v>603</v>
      </c>
      <c r="R73" s="101" t="n">
        <v>62.6209238836818</v>
      </c>
      <c r="S73" s="40" t="n">
        <v>60.7641372060892</v>
      </c>
      <c r="T73" s="40" t="n">
        <v>66.0584313801873</v>
      </c>
      <c r="U73" s="102" t="n">
        <v>58.7499503046498</v>
      </c>
    </row>
    <row r="74" customFormat="false" ht="15" hidden="false" customHeight="false" outlineLevel="0" collapsed="false">
      <c r="P74" s="64" t="s">
        <v>114</v>
      </c>
      <c r="Q74" s="38" t="n">
        <v>604</v>
      </c>
      <c r="R74" s="101" t="n">
        <v>61.0007029135702</v>
      </c>
      <c r="S74" s="40" t="n">
        <v>60.2170170850643</v>
      </c>
      <c r="T74" s="40" t="n">
        <v>63.8128289543717</v>
      </c>
      <c r="U74" s="102" t="n">
        <v>58.2604611351556</v>
      </c>
    </row>
    <row r="75" customFormat="false" ht="15" hidden="false" customHeight="false" outlineLevel="0" collapsed="false">
      <c r="P75" s="64" t="s">
        <v>32</v>
      </c>
      <c r="Q75" s="38" t="n">
        <v>605</v>
      </c>
      <c r="R75" s="97" t="n">
        <v>76.2372164199724</v>
      </c>
      <c r="S75" s="97" t="n">
        <v>87.3113905434964</v>
      </c>
      <c r="T75" s="97" t="n">
        <v>81.9189590630177</v>
      </c>
      <c r="U75" s="97" t="n">
        <v>87.0894585190635</v>
      </c>
    </row>
    <row r="76" customFormat="false" ht="15" hidden="false" customHeight="false" outlineLevel="0" collapsed="false">
      <c r="P76" s="64" t="s">
        <v>32</v>
      </c>
      <c r="Q76" s="38" t="n">
        <v>606</v>
      </c>
      <c r="R76" s="97" t="n">
        <v>86.5702010049289</v>
      </c>
      <c r="S76" s="97" t="n">
        <v>84.6043566439891</v>
      </c>
      <c r="T76" s="97" t="n">
        <v>78.4711808121034</v>
      </c>
      <c r="U76" s="97" t="n">
        <v>84.6798384656576</v>
      </c>
    </row>
    <row r="77" customFormat="false" ht="15" hidden="false" customHeight="false" outlineLevel="0" collapsed="false">
      <c r="P77" s="64" t="s">
        <v>114</v>
      </c>
      <c r="Q77" s="38" t="n">
        <v>607</v>
      </c>
      <c r="R77" s="101" t="n">
        <v>66.4729003679271</v>
      </c>
      <c r="S77" s="40" t="n">
        <v>62.5625130234611</v>
      </c>
      <c r="T77" s="40" t="n">
        <v>57.4363520647803</v>
      </c>
      <c r="U77" s="102" t="n">
        <v>64.7145562830089</v>
      </c>
    </row>
    <row r="78" customFormat="false" ht="15.75" hidden="false" customHeight="false" outlineLevel="0" collapsed="false">
      <c r="P78" s="92" t="s">
        <v>114</v>
      </c>
      <c r="Q78" s="93" t="n">
        <v>608</v>
      </c>
      <c r="R78" s="106" t="n">
        <v>65.2738226235687</v>
      </c>
      <c r="S78" s="88" t="n">
        <v>63.7105957024208</v>
      </c>
      <c r="T78" s="88" t="n">
        <v>67.9209243973359</v>
      </c>
      <c r="U78" s="107" t="n">
        <v>60.7516304334098</v>
      </c>
    </row>
    <row r="79" customFormat="false" ht="15" hidden="false" customHeight="false" outlineLevel="0" collapsed="false">
      <c r="P79" s="54"/>
      <c r="Q79" s="54" t="s">
        <v>20</v>
      </c>
      <c r="R79" s="97" t="n">
        <f aca="false">AVERAGE(R63:R78)</f>
        <v>72.1284150103435</v>
      </c>
      <c r="S79" s="97" t="n">
        <f aca="false">AVERAGE(S63:S78)</f>
        <v>71.1805034605409</v>
      </c>
      <c r="T79" s="97" t="n">
        <f aca="false">AVERAGE(T63:T78)</f>
        <v>72.6412104802749</v>
      </c>
      <c r="U79" s="97" t="n">
        <f aca="false">AVERAGE(U63:U78)</f>
        <v>71.5340200432466</v>
      </c>
    </row>
    <row r="80" customFormat="false" ht="15.75" hidden="false" customHeight="false" outlineLevel="0" collapsed="false">
      <c r="P80" s="54"/>
      <c r="Q80" s="54"/>
      <c r="R80" s="54"/>
      <c r="S80" s="54"/>
      <c r="T80" s="54"/>
      <c r="U80" s="54"/>
    </row>
    <row r="81" customFormat="false" ht="15.75" hidden="false" customHeight="false" outlineLevel="0" collapsed="false">
      <c r="P81" s="54"/>
      <c r="Q81" s="54"/>
      <c r="R81" s="55" t="s">
        <v>121</v>
      </c>
      <c r="S81" s="55"/>
      <c r="T81" s="55"/>
      <c r="U81" s="55"/>
    </row>
    <row r="82" customFormat="false" ht="15.75" hidden="false" customHeight="false" outlineLevel="0" collapsed="false">
      <c r="P82" s="54" t="s">
        <v>53</v>
      </c>
      <c r="Q82" s="54" t="s">
        <v>115</v>
      </c>
      <c r="R82" s="109" t="s">
        <v>116</v>
      </c>
      <c r="S82" s="110" t="s">
        <v>117</v>
      </c>
      <c r="T82" s="110" t="s">
        <v>118</v>
      </c>
      <c r="U82" s="111" t="s">
        <v>119</v>
      </c>
    </row>
    <row r="83" customFormat="false" ht="15" hidden="false" customHeight="false" outlineLevel="0" collapsed="false">
      <c r="P83" s="66" t="s">
        <v>114</v>
      </c>
      <c r="Q83" s="67" t="n">
        <v>201</v>
      </c>
      <c r="R83" s="68" t="n">
        <v>1266.61105573539</v>
      </c>
      <c r="S83" s="69" t="n">
        <v>1266.61105573539</v>
      </c>
      <c r="T83" s="69" t="n">
        <v>1541.89868583821</v>
      </c>
      <c r="U83" s="70" t="n">
        <v>1541.89868583821</v>
      </c>
    </row>
    <row r="84" customFormat="false" ht="15" hidden="false" customHeight="false" outlineLevel="0" collapsed="false">
      <c r="P84" s="64" t="s">
        <v>114</v>
      </c>
      <c r="Q84" s="38" t="n">
        <v>202</v>
      </c>
      <c r="R84" s="72" t="n">
        <v>1552.08543383025</v>
      </c>
      <c r="S84" s="39" t="n">
        <v>1552.08543383025</v>
      </c>
      <c r="T84" s="39" t="n">
        <v>1893.91767294999</v>
      </c>
      <c r="U84" s="73" t="n">
        <v>1893.91767294999</v>
      </c>
    </row>
    <row r="85" customFormat="false" ht="15" hidden="false" customHeight="false" outlineLevel="0" collapsed="false">
      <c r="P85" s="64" t="s">
        <v>32</v>
      </c>
      <c r="Q85" s="38" t="n">
        <v>203</v>
      </c>
      <c r="R85" s="72" t="n">
        <v>1350.33907626595</v>
      </c>
      <c r="S85" s="39" t="n">
        <v>1350.33907626595</v>
      </c>
      <c r="T85" s="39" t="n">
        <v>882.20371603749</v>
      </c>
      <c r="U85" s="73" t="n">
        <v>882.20371603749</v>
      </c>
    </row>
    <row r="86" customFormat="false" ht="15" hidden="false" customHeight="false" outlineLevel="0" collapsed="false">
      <c r="P86" s="64" t="s">
        <v>32</v>
      </c>
      <c r="Q86" s="38" t="n">
        <v>204</v>
      </c>
      <c r="R86" s="72" t="n">
        <v>1566.91962261273</v>
      </c>
      <c r="S86" s="39" t="n">
        <v>1566.91962261273</v>
      </c>
      <c r="T86" s="39" t="n">
        <v>908.428847195491</v>
      </c>
      <c r="U86" s="73" t="n">
        <v>908.428847195491</v>
      </c>
    </row>
    <row r="87" customFormat="false" ht="15" hidden="false" customHeight="false" outlineLevel="0" collapsed="false">
      <c r="P87" s="64" t="s">
        <v>32</v>
      </c>
      <c r="Q87" s="38" t="n">
        <v>205</v>
      </c>
      <c r="R87" s="72" t="n">
        <v>1260.31152458314</v>
      </c>
      <c r="S87" s="39" t="n">
        <v>456.20498723944</v>
      </c>
      <c r="T87" s="39" t="n">
        <v>456.20498723944</v>
      </c>
      <c r="U87" s="73" t="n">
        <v>1098.05578126707</v>
      </c>
    </row>
    <row r="88" customFormat="false" ht="15" hidden="false" customHeight="false" outlineLevel="0" collapsed="false">
      <c r="P88" s="64" t="s">
        <v>32</v>
      </c>
      <c r="Q88" s="38" t="n">
        <v>206</v>
      </c>
      <c r="R88" s="72"/>
      <c r="S88" s="39" t="n">
        <v>922.395420013331</v>
      </c>
      <c r="T88" s="39" t="n">
        <v>922.395420013331</v>
      </c>
      <c r="U88" s="73" t="n">
        <v>1314.13045944979</v>
      </c>
    </row>
    <row r="89" customFormat="false" ht="15" hidden="false" customHeight="false" outlineLevel="0" collapsed="false">
      <c r="P89" s="64" t="s">
        <v>114</v>
      </c>
      <c r="Q89" s="38" t="n">
        <v>207</v>
      </c>
      <c r="R89" s="72" t="n">
        <v>1561.99452720191</v>
      </c>
      <c r="S89" s="39" t="n">
        <v>1561.99452720191</v>
      </c>
      <c r="T89" s="39" t="n">
        <v>1561.99452720191</v>
      </c>
      <c r="U89" s="73" t="n">
        <v>1618.68645114805</v>
      </c>
    </row>
    <row r="90" customFormat="false" ht="15" hidden="false" customHeight="false" outlineLevel="0" collapsed="false">
      <c r="P90" s="74" t="s">
        <v>114</v>
      </c>
      <c r="Q90" s="75" t="n">
        <v>208</v>
      </c>
      <c r="R90" s="76" t="n">
        <v>839.486648592598</v>
      </c>
      <c r="S90" s="77" t="n">
        <v>839.486648592598</v>
      </c>
      <c r="T90" s="77" t="n">
        <v>1456.91880524516</v>
      </c>
      <c r="U90" s="78" t="n">
        <v>1456.91880524516</v>
      </c>
    </row>
    <row r="91" customFormat="false" ht="15" hidden="false" customHeight="false" outlineLevel="0" collapsed="false">
      <c r="P91" s="64" t="s">
        <v>32</v>
      </c>
      <c r="Q91" s="38" t="n">
        <v>601</v>
      </c>
      <c r="R91" s="72" t="n">
        <v>1473.95870009265</v>
      </c>
      <c r="S91" s="39" t="n">
        <v>1473.95870009265</v>
      </c>
      <c r="T91" s="39" t="n">
        <v>777.324043913265</v>
      </c>
      <c r="U91" s="73" t="n">
        <v>777.324043913265</v>
      </c>
    </row>
    <row r="92" customFormat="false" ht="15" hidden="false" customHeight="false" outlineLevel="0" collapsed="false">
      <c r="P92" s="64" t="s">
        <v>32</v>
      </c>
      <c r="Q92" s="38" t="n">
        <v>602</v>
      </c>
      <c r="R92" s="72" t="n">
        <v>1573.28271374899</v>
      </c>
      <c r="S92" s="39"/>
      <c r="T92" s="39" t="n">
        <v>580.091072817607</v>
      </c>
      <c r="U92" s="73" t="n">
        <v>580.091072817607</v>
      </c>
    </row>
    <row r="93" customFormat="false" ht="15" hidden="false" customHeight="false" outlineLevel="0" collapsed="false">
      <c r="P93" s="64" t="s">
        <v>114</v>
      </c>
      <c r="Q93" s="38" t="n">
        <v>603</v>
      </c>
      <c r="R93" s="72" t="n">
        <v>1599.78143196623</v>
      </c>
      <c r="S93" s="39" t="n">
        <v>1599.78143196623</v>
      </c>
      <c r="T93" s="39" t="n">
        <v>1845.26402991953</v>
      </c>
      <c r="U93" s="73" t="n">
        <v>1845.26402991953</v>
      </c>
    </row>
    <row r="94" customFormat="false" ht="15" hidden="false" customHeight="false" outlineLevel="0" collapsed="false">
      <c r="P94" s="64" t="s">
        <v>114</v>
      </c>
      <c r="Q94" s="38" t="n">
        <v>604</v>
      </c>
      <c r="R94" s="72" t="n">
        <v>1615.89433313957</v>
      </c>
      <c r="S94" s="39" t="n">
        <v>1615.89433313957</v>
      </c>
      <c r="T94" s="39" t="n">
        <v>2159.6042765179</v>
      </c>
      <c r="U94" s="73" t="n">
        <v>2159.6042765179</v>
      </c>
    </row>
    <row r="95" customFormat="false" ht="15" hidden="false" customHeight="false" outlineLevel="0" collapsed="false">
      <c r="P95" s="64" t="s">
        <v>32</v>
      </c>
      <c r="Q95" s="38" t="n">
        <v>605</v>
      </c>
      <c r="R95" s="72" t="n">
        <v>1402.25476484377</v>
      </c>
      <c r="S95" s="39" t="n">
        <v>529.905842828862</v>
      </c>
      <c r="T95" s="39" t="n">
        <v>529.905842828862</v>
      </c>
      <c r="U95" s="73" t="n">
        <v>1236.98666468941</v>
      </c>
    </row>
    <row r="96" customFormat="false" ht="15" hidden="false" customHeight="false" outlineLevel="0" collapsed="false">
      <c r="P96" s="64" t="s">
        <v>32</v>
      </c>
      <c r="Q96" s="38" t="n">
        <v>606</v>
      </c>
      <c r="R96" s="72"/>
      <c r="S96" s="39" t="n">
        <v>1060.40454545455</v>
      </c>
      <c r="T96" s="39" t="n">
        <v>1060.40454545455</v>
      </c>
      <c r="U96" s="73" t="n">
        <v>959.32633257181</v>
      </c>
    </row>
    <row r="97" customFormat="false" ht="15" hidden="false" customHeight="false" outlineLevel="0" collapsed="false">
      <c r="P97" s="64" t="s">
        <v>114</v>
      </c>
      <c r="Q97" s="38" t="n">
        <v>607</v>
      </c>
      <c r="R97" s="72" t="n">
        <v>1459.33932435254</v>
      </c>
      <c r="S97" s="39" t="n">
        <v>1459.33932435254</v>
      </c>
      <c r="T97" s="39" t="n">
        <v>1459.33932435254</v>
      </c>
      <c r="U97" s="73" t="n">
        <v>1655.26778160569</v>
      </c>
    </row>
    <row r="98" customFormat="false" ht="15.75" hidden="false" customHeight="false" outlineLevel="0" collapsed="false">
      <c r="P98" s="92" t="s">
        <v>114</v>
      </c>
      <c r="Q98" s="93" t="n">
        <v>608</v>
      </c>
      <c r="R98" s="94" t="n">
        <v>994.541619890734</v>
      </c>
      <c r="S98" s="95" t="n">
        <v>994.541619890734</v>
      </c>
      <c r="T98" s="95" t="n">
        <v>1847.03686052944</v>
      </c>
      <c r="U98" s="96" t="n">
        <v>1847.03686052944</v>
      </c>
    </row>
    <row r="99" customFormat="false" ht="15" hidden="false" customHeight="false" outlineLevel="0" collapsed="false">
      <c r="P99" s="54"/>
      <c r="Q99" s="54" t="s">
        <v>20</v>
      </c>
      <c r="R99" s="97" t="n">
        <f aca="false">AVERAGE(R83:R98)</f>
        <v>1394.05719834689</v>
      </c>
      <c r="S99" s="97" t="n">
        <f aca="false">AVERAGE(S83:S98)</f>
        <v>1216.65750461445</v>
      </c>
      <c r="T99" s="97" t="n">
        <f aca="false">AVERAGE(T83:T98)</f>
        <v>1242.68329112842</v>
      </c>
      <c r="U99" s="97" t="n">
        <f aca="false">AVERAGE(U83:U98)</f>
        <v>1360.94634260599</v>
      </c>
    </row>
    <row r="100" customFormat="false" ht="15.75" hidden="false" customHeight="false" outlineLevel="0" collapsed="false">
      <c r="P100" s="54"/>
      <c r="Q100" s="54"/>
      <c r="R100" s="54"/>
      <c r="S100" s="54"/>
      <c r="T100" s="54"/>
      <c r="U100" s="54"/>
    </row>
    <row r="101" customFormat="false" ht="15.75" hidden="false" customHeight="false" outlineLevel="0" collapsed="false">
      <c r="P101" s="54"/>
      <c r="Q101" s="54"/>
      <c r="R101" s="55" t="s">
        <v>122</v>
      </c>
      <c r="S101" s="55"/>
      <c r="T101" s="55"/>
      <c r="U101" s="55"/>
    </row>
    <row r="102" customFormat="false" ht="15.75" hidden="false" customHeight="false" outlineLevel="0" collapsed="false">
      <c r="P102" s="54" t="s">
        <v>53</v>
      </c>
      <c r="Q102" s="54" t="s">
        <v>115</v>
      </c>
      <c r="R102" s="64" t="s">
        <v>116</v>
      </c>
      <c r="S102" s="38" t="s">
        <v>117</v>
      </c>
      <c r="T102" s="38" t="s">
        <v>118</v>
      </c>
      <c r="U102" s="65" t="s">
        <v>119</v>
      </c>
    </row>
    <row r="103" customFormat="false" ht="15" hidden="false" customHeight="false" outlineLevel="0" collapsed="false">
      <c r="P103" s="66" t="s">
        <v>114</v>
      </c>
      <c r="Q103" s="67" t="n">
        <v>201</v>
      </c>
      <c r="R103" s="68" t="n">
        <v>128</v>
      </c>
      <c r="S103" s="69" t="n">
        <v>209</v>
      </c>
      <c r="T103" s="69" t="n">
        <v>54</v>
      </c>
      <c r="U103" s="70" t="n">
        <v>183</v>
      </c>
    </row>
    <row r="104" customFormat="false" ht="15" hidden="false" customHeight="false" outlineLevel="0" collapsed="false">
      <c r="P104" s="64" t="s">
        <v>114</v>
      </c>
      <c r="Q104" s="38" t="n">
        <v>202</v>
      </c>
      <c r="R104" s="72" t="n">
        <v>165</v>
      </c>
      <c r="S104" s="39" t="n">
        <v>246</v>
      </c>
      <c r="T104" s="39" t="n">
        <v>94</v>
      </c>
      <c r="U104" s="73" t="n">
        <v>223</v>
      </c>
    </row>
    <row r="105" customFormat="false" ht="15" hidden="false" customHeight="false" outlineLevel="0" collapsed="false">
      <c r="P105" s="64" t="s">
        <v>32</v>
      </c>
      <c r="Q105" s="38" t="n">
        <v>203</v>
      </c>
      <c r="R105" s="72" t="n">
        <v>199</v>
      </c>
      <c r="S105" s="39" t="n">
        <v>280</v>
      </c>
      <c r="T105" s="39" t="n">
        <v>133</v>
      </c>
      <c r="U105" s="73" t="n">
        <v>263</v>
      </c>
    </row>
    <row r="106" customFormat="false" ht="15" hidden="false" customHeight="false" outlineLevel="0" collapsed="false">
      <c r="P106" s="64" t="s">
        <v>32</v>
      </c>
      <c r="Q106" s="38" t="n">
        <v>204</v>
      </c>
      <c r="R106" s="72" t="n">
        <v>229</v>
      </c>
      <c r="S106" s="39" t="n">
        <v>310</v>
      </c>
      <c r="T106" s="39" t="n">
        <v>176</v>
      </c>
      <c r="U106" s="73" t="n">
        <v>285</v>
      </c>
    </row>
    <row r="107" customFormat="false" ht="15" hidden="false" customHeight="false" outlineLevel="0" collapsed="false">
      <c r="P107" s="64" t="s">
        <v>32</v>
      </c>
      <c r="Q107" s="38" t="n">
        <v>205</v>
      </c>
      <c r="R107" s="72" t="n">
        <v>267</v>
      </c>
      <c r="S107" s="39" t="n">
        <v>28</v>
      </c>
      <c r="T107" s="39" t="n">
        <v>219</v>
      </c>
      <c r="U107" s="73" t="n">
        <v>21</v>
      </c>
    </row>
    <row r="108" customFormat="false" ht="15" hidden="false" customHeight="false" outlineLevel="0" collapsed="false">
      <c r="P108" s="64" t="s">
        <v>32</v>
      </c>
      <c r="Q108" s="38" t="n">
        <v>206</v>
      </c>
      <c r="R108" s="72" t="n">
        <v>20</v>
      </c>
      <c r="S108" s="39" t="n">
        <v>82</v>
      </c>
      <c r="T108" s="39" t="n">
        <v>272</v>
      </c>
      <c r="U108" s="73" t="n">
        <v>52</v>
      </c>
    </row>
    <row r="109" customFormat="false" ht="15" hidden="false" customHeight="false" outlineLevel="0" collapsed="false">
      <c r="P109" s="64" t="s">
        <v>114</v>
      </c>
      <c r="Q109" s="38" t="n">
        <v>207</v>
      </c>
      <c r="R109" s="72" t="n">
        <v>54</v>
      </c>
      <c r="S109" s="39" t="n">
        <v>135</v>
      </c>
      <c r="T109" s="39" t="n">
        <v>325</v>
      </c>
      <c r="U109" s="73" t="n">
        <v>89</v>
      </c>
    </row>
    <row r="110" customFormat="false" ht="15" hidden="false" customHeight="false" outlineLevel="0" collapsed="false">
      <c r="P110" s="74" t="s">
        <v>114</v>
      </c>
      <c r="Q110" s="75" t="n">
        <v>208</v>
      </c>
      <c r="R110" s="76" t="n">
        <v>87</v>
      </c>
      <c r="S110" s="77" t="n">
        <v>168</v>
      </c>
      <c r="T110" s="77" t="n">
        <v>20</v>
      </c>
      <c r="U110" s="78" t="n">
        <v>149</v>
      </c>
    </row>
    <row r="111" customFormat="false" ht="15" hidden="false" customHeight="false" outlineLevel="0" collapsed="false">
      <c r="P111" s="64" t="s">
        <v>32</v>
      </c>
      <c r="Q111" s="38" t="n">
        <v>601</v>
      </c>
      <c r="R111" s="72" t="n">
        <v>199</v>
      </c>
      <c r="S111" s="39" t="n">
        <v>280</v>
      </c>
      <c r="T111" s="39" t="n">
        <v>133</v>
      </c>
      <c r="U111" s="73" t="n">
        <v>263</v>
      </c>
    </row>
    <row r="112" customFormat="false" ht="15" hidden="false" customHeight="false" outlineLevel="0" collapsed="false">
      <c r="P112" s="64" t="s">
        <v>32</v>
      </c>
      <c r="Q112" s="38" t="n">
        <v>602</v>
      </c>
      <c r="R112" s="72" t="n">
        <v>229</v>
      </c>
      <c r="S112" s="39"/>
      <c r="T112" s="39" t="n">
        <v>176</v>
      </c>
      <c r="U112" s="73" t="n">
        <v>306</v>
      </c>
    </row>
    <row r="113" customFormat="false" ht="15" hidden="false" customHeight="false" outlineLevel="0" collapsed="false">
      <c r="P113" s="64" t="s">
        <v>114</v>
      </c>
      <c r="Q113" s="38" t="n">
        <v>603</v>
      </c>
      <c r="R113" s="72" t="n">
        <v>128</v>
      </c>
      <c r="S113" s="39" t="n">
        <v>209</v>
      </c>
      <c r="T113" s="39" t="n">
        <v>54</v>
      </c>
      <c r="U113" s="73" t="n">
        <v>183</v>
      </c>
    </row>
    <row r="114" customFormat="false" ht="15" hidden="false" customHeight="false" outlineLevel="0" collapsed="false">
      <c r="P114" s="64" t="s">
        <v>114</v>
      </c>
      <c r="Q114" s="38" t="n">
        <v>604</v>
      </c>
      <c r="R114" s="72" t="n">
        <v>165</v>
      </c>
      <c r="S114" s="39" t="n">
        <v>246</v>
      </c>
      <c r="T114" s="39" t="n">
        <v>94</v>
      </c>
      <c r="U114" s="73" t="n">
        <v>223</v>
      </c>
    </row>
    <row r="115" customFormat="false" ht="15" hidden="false" customHeight="false" outlineLevel="0" collapsed="false">
      <c r="P115" s="64" t="s">
        <v>32</v>
      </c>
      <c r="Q115" s="38" t="n">
        <v>605</v>
      </c>
      <c r="R115" s="72" t="n">
        <v>267</v>
      </c>
      <c r="S115" s="39" t="n">
        <v>28</v>
      </c>
      <c r="T115" s="39" t="n">
        <v>219</v>
      </c>
      <c r="U115" s="73" t="n">
        <v>21</v>
      </c>
    </row>
    <row r="116" customFormat="false" ht="15" hidden="false" customHeight="false" outlineLevel="0" collapsed="false">
      <c r="P116" s="64" t="s">
        <v>32</v>
      </c>
      <c r="Q116" s="38" t="n">
        <v>606</v>
      </c>
      <c r="R116" s="72" t="n">
        <v>20</v>
      </c>
      <c r="S116" s="39" t="n">
        <v>82</v>
      </c>
      <c r="T116" s="39" t="n">
        <v>272</v>
      </c>
      <c r="U116" s="73" t="n">
        <v>52</v>
      </c>
    </row>
    <row r="117" customFormat="false" ht="15" hidden="false" customHeight="false" outlineLevel="0" collapsed="false">
      <c r="P117" s="64" t="s">
        <v>114</v>
      </c>
      <c r="Q117" s="38" t="n">
        <v>607</v>
      </c>
      <c r="R117" s="72" t="n">
        <v>54</v>
      </c>
      <c r="S117" s="39" t="n">
        <v>135</v>
      </c>
      <c r="T117" s="39" t="n">
        <v>325</v>
      </c>
      <c r="U117" s="73" t="n">
        <v>89</v>
      </c>
    </row>
    <row r="118" customFormat="false" ht="15.75" hidden="false" customHeight="false" outlineLevel="0" collapsed="false">
      <c r="P118" s="92" t="s">
        <v>114</v>
      </c>
      <c r="Q118" s="93" t="n">
        <v>608</v>
      </c>
      <c r="R118" s="94" t="n">
        <v>87</v>
      </c>
      <c r="S118" s="95" t="n">
        <v>168</v>
      </c>
      <c r="T118" s="95" t="n">
        <v>20</v>
      </c>
      <c r="U118" s="96" t="n">
        <v>149</v>
      </c>
    </row>
    <row r="119" customFormat="false" ht="15" hidden="false" customHeight="false" outlineLevel="0" collapsed="false">
      <c r="P119" s="54"/>
      <c r="Q119" s="54" t="s">
        <v>20</v>
      </c>
      <c r="R119" s="97" t="n">
        <f aca="false">AVERAGE(R103:R118)</f>
        <v>143.625</v>
      </c>
      <c r="S119" s="97" t="n">
        <f aca="false">AVERAGE(S103:S118)</f>
        <v>173.733333333333</v>
      </c>
      <c r="T119" s="97" t="n">
        <f aca="false">AVERAGE(T103:T118)</f>
        <v>161.625</v>
      </c>
      <c r="U119" s="97" t="n">
        <f aca="false">AVERAGE(U103:U118)</f>
        <v>159.4375</v>
      </c>
    </row>
    <row r="120" customFormat="false" ht="15.75" hidden="false" customHeight="false" outlineLevel="0" collapsed="false">
      <c r="P120" s="54"/>
      <c r="Q120" s="54"/>
      <c r="R120" s="54"/>
      <c r="S120" s="54"/>
      <c r="T120" s="54"/>
      <c r="U120" s="54"/>
    </row>
    <row r="121" customFormat="false" ht="15.75" hidden="false" customHeight="false" outlineLevel="0" collapsed="false">
      <c r="P121" s="54"/>
      <c r="Q121" s="54"/>
      <c r="R121" s="55" t="s">
        <v>112</v>
      </c>
      <c r="S121" s="55"/>
      <c r="T121" s="55"/>
      <c r="U121" s="55"/>
    </row>
    <row r="122" customFormat="false" ht="15.75" hidden="false" customHeight="false" outlineLevel="0" collapsed="false">
      <c r="P122" s="54" t="s">
        <v>53</v>
      </c>
      <c r="Q122" s="54" t="s">
        <v>115</v>
      </c>
      <c r="R122" s="64" t="s">
        <v>116</v>
      </c>
      <c r="S122" s="38" t="s">
        <v>117</v>
      </c>
      <c r="T122" s="38" t="s">
        <v>118</v>
      </c>
      <c r="U122" s="65" t="s">
        <v>119</v>
      </c>
    </row>
    <row r="123" customFormat="false" ht="15" hidden="false" customHeight="false" outlineLevel="0" collapsed="false">
      <c r="P123" s="66" t="s">
        <v>114</v>
      </c>
      <c r="Q123" s="67" t="n">
        <v>201</v>
      </c>
      <c r="R123" s="68" t="n">
        <v>7</v>
      </c>
      <c r="S123" s="69" t="n">
        <v>12</v>
      </c>
      <c r="T123" s="69" t="n">
        <v>3</v>
      </c>
      <c r="U123" s="70" t="n">
        <v>10</v>
      </c>
    </row>
    <row r="124" customFormat="false" ht="15" hidden="false" customHeight="false" outlineLevel="0" collapsed="false">
      <c r="P124" s="64" t="s">
        <v>114</v>
      </c>
      <c r="Q124" s="38" t="n">
        <v>202</v>
      </c>
      <c r="R124" s="72" t="n">
        <v>9</v>
      </c>
      <c r="S124" s="39" t="n">
        <v>14</v>
      </c>
      <c r="T124" s="39" t="n">
        <v>5</v>
      </c>
      <c r="U124" s="73" t="n">
        <v>12</v>
      </c>
    </row>
    <row r="125" customFormat="false" ht="15" hidden="false" customHeight="false" outlineLevel="0" collapsed="false">
      <c r="P125" s="64" t="s">
        <v>32</v>
      </c>
      <c r="Q125" s="38" t="n">
        <v>203</v>
      </c>
      <c r="R125" s="72" t="n">
        <v>11</v>
      </c>
      <c r="S125" s="39" t="n">
        <v>16</v>
      </c>
      <c r="T125" s="39" t="n">
        <v>7</v>
      </c>
      <c r="U125" s="73" t="n">
        <v>14</v>
      </c>
    </row>
    <row r="126" customFormat="false" ht="15" hidden="false" customHeight="false" outlineLevel="0" collapsed="false">
      <c r="P126" s="64" t="s">
        <v>32</v>
      </c>
      <c r="Q126" s="38" t="n">
        <v>204</v>
      </c>
      <c r="R126" s="72" t="n">
        <v>13</v>
      </c>
      <c r="S126" s="39" t="n">
        <v>18</v>
      </c>
      <c r="T126" s="39" t="n">
        <v>10</v>
      </c>
      <c r="U126" s="73" t="n">
        <v>16</v>
      </c>
    </row>
    <row r="127" customFormat="false" ht="15" hidden="false" customHeight="false" outlineLevel="0" collapsed="false">
      <c r="P127" s="64" t="s">
        <v>32</v>
      </c>
      <c r="Q127" s="38" t="n">
        <v>205</v>
      </c>
      <c r="R127" s="72" t="n">
        <v>15</v>
      </c>
      <c r="S127" s="39" t="n">
        <v>2</v>
      </c>
      <c r="T127" s="39" t="n">
        <v>13</v>
      </c>
      <c r="U127" s="73" t="n">
        <v>1</v>
      </c>
    </row>
    <row r="128" customFormat="false" ht="15" hidden="false" customHeight="false" outlineLevel="0" collapsed="false">
      <c r="P128" s="64" t="s">
        <v>32</v>
      </c>
      <c r="Q128" s="38" t="n">
        <v>206</v>
      </c>
      <c r="R128" s="72" t="n">
        <v>1</v>
      </c>
      <c r="S128" s="39"/>
      <c r="T128" s="39" t="n">
        <v>16</v>
      </c>
      <c r="U128" s="73" t="n">
        <v>3</v>
      </c>
    </row>
    <row r="129" customFormat="false" ht="15" hidden="false" customHeight="false" outlineLevel="0" collapsed="false">
      <c r="P129" s="64" t="s">
        <v>114</v>
      </c>
      <c r="Q129" s="38" t="n">
        <v>207</v>
      </c>
      <c r="R129" s="72" t="n">
        <v>3</v>
      </c>
      <c r="S129" s="39" t="n">
        <v>8</v>
      </c>
      <c r="T129" s="39" t="n">
        <v>19</v>
      </c>
      <c r="U129" s="73" t="n">
        <v>5</v>
      </c>
    </row>
    <row r="130" customFormat="false" ht="15" hidden="false" customHeight="false" outlineLevel="0" collapsed="false">
      <c r="P130" s="74" t="s">
        <v>114</v>
      </c>
      <c r="Q130" s="75" t="n">
        <v>208</v>
      </c>
      <c r="R130" s="76" t="n">
        <v>5</v>
      </c>
      <c r="S130" s="77" t="n">
        <v>10</v>
      </c>
      <c r="T130" s="77" t="n">
        <v>1</v>
      </c>
      <c r="U130" s="78" t="n">
        <v>8</v>
      </c>
    </row>
    <row r="131" customFormat="false" ht="15" hidden="false" customHeight="false" outlineLevel="0" collapsed="false">
      <c r="P131" s="64" t="s">
        <v>32</v>
      </c>
      <c r="Q131" s="38" t="n">
        <v>601</v>
      </c>
      <c r="R131" s="72" t="n">
        <v>11</v>
      </c>
      <c r="S131" s="39" t="n">
        <v>5</v>
      </c>
      <c r="T131" s="39" t="n">
        <v>7</v>
      </c>
      <c r="U131" s="73" t="n">
        <v>14</v>
      </c>
    </row>
    <row r="132" customFormat="false" ht="15" hidden="false" customHeight="false" outlineLevel="0" collapsed="false">
      <c r="P132" s="64" t="s">
        <v>32</v>
      </c>
      <c r="Q132" s="38" t="n">
        <v>602</v>
      </c>
      <c r="R132" s="72" t="n">
        <v>13</v>
      </c>
      <c r="S132" s="39" t="n">
        <v>16</v>
      </c>
      <c r="T132" s="39" t="n">
        <v>10</v>
      </c>
      <c r="U132" s="73" t="n">
        <v>17</v>
      </c>
    </row>
    <row r="133" customFormat="false" ht="15" hidden="false" customHeight="false" outlineLevel="0" collapsed="false">
      <c r="P133" s="64" t="s">
        <v>114</v>
      </c>
      <c r="Q133" s="38" t="n">
        <v>603</v>
      </c>
      <c r="R133" s="72" t="n">
        <v>7</v>
      </c>
      <c r="S133" s="39" t="n">
        <v>12</v>
      </c>
      <c r="T133" s="39" t="n">
        <v>3</v>
      </c>
      <c r="U133" s="73" t="n">
        <v>10</v>
      </c>
    </row>
    <row r="134" customFormat="false" ht="15" hidden="false" customHeight="false" outlineLevel="0" collapsed="false">
      <c r="P134" s="64" t="s">
        <v>114</v>
      </c>
      <c r="Q134" s="38" t="n">
        <v>604</v>
      </c>
      <c r="R134" s="72" t="n">
        <v>9</v>
      </c>
      <c r="S134" s="39" t="n">
        <v>14</v>
      </c>
      <c r="T134" s="39" t="n">
        <v>5</v>
      </c>
      <c r="U134" s="73" t="n">
        <v>12</v>
      </c>
    </row>
    <row r="135" customFormat="false" ht="15" hidden="false" customHeight="false" outlineLevel="0" collapsed="false">
      <c r="P135" s="64" t="s">
        <v>32</v>
      </c>
      <c r="Q135" s="38" t="n">
        <v>605</v>
      </c>
      <c r="R135" s="72" t="n">
        <v>15</v>
      </c>
      <c r="S135" s="39" t="n">
        <v>2</v>
      </c>
      <c r="T135" s="39" t="n">
        <v>13</v>
      </c>
      <c r="U135" s="73" t="n">
        <v>1</v>
      </c>
    </row>
    <row r="136" customFormat="false" ht="15" hidden="false" customHeight="false" outlineLevel="0" collapsed="false">
      <c r="P136" s="64" t="s">
        <v>32</v>
      </c>
      <c r="Q136" s="38" t="n">
        <v>606</v>
      </c>
      <c r="R136" s="72" t="n">
        <v>1</v>
      </c>
      <c r="S136" s="39" t="n">
        <v>5</v>
      </c>
      <c r="T136" s="39" t="n">
        <v>16</v>
      </c>
      <c r="U136" s="73" t="n">
        <v>3</v>
      </c>
    </row>
    <row r="137" customFormat="false" ht="15" hidden="false" customHeight="false" outlineLevel="0" collapsed="false">
      <c r="P137" s="64" t="s">
        <v>114</v>
      </c>
      <c r="Q137" s="38" t="n">
        <v>607</v>
      </c>
      <c r="R137" s="72" t="n">
        <v>3</v>
      </c>
      <c r="S137" s="39" t="n">
        <v>8</v>
      </c>
      <c r="T137" s="39" t="n">
        <v>19</v>
      </c>
      <c r="U137" s="73" t="n">
        <v>5</v>
      </c>
    </row>
    <row r="138" customFormat="false" ht="15.75" hidden="false" customHeight="false" outlineLevel="0" collapsed="false">
      <c r="P138" s="92" t="s">
        <v>114</v>
      </c>
      <c r="Q138" s="93" t="n">
        <v>608</v>
      </c>
      <c r="R138" s="94" t="n">
        <v>5</v>
      </c>
      <c r="S138" s="95" t="n">
        <v>10</v>
      </c>
      <c r="T138" s="95" t="n">
        <v>1</v>
      </c>
      <c r="U138" s="96" t="n">
        <v>8</v>
      </c>
    </row>
    <row r="139" customFormat="false" ht="15" hidden="false" customHeight="false" outlineLevel="0" collapsed="false">
      <c r="P139" s="54"/>
      <c r="Q139" s="54" t="s">
        <v>20</v>
      </c>
      <c r="R139" s="97" t="n">
        <f aca="false">AVERAGE(R123:R138)</f>
        <v>8</v>
      </c>
      <c r="S139" s="97" t="n">
        <f aca="false">AVERAGE(S123:S138)</f>
        <v>10.1333333333333</v>
      </c>
      <c r="T139" s="97" t="n">
        <f aca="false">AVERAGE(T123:T138)</f>
        <v>9.25</v>
      </c>
      <c r="U139" s="97" t="n">
        <f aca="false">AVERAGE(U123:U138)</f>
        <v>8.6875</v>
      </c>
    </row>
    <row r="140" customFormat="false" ht="15.75" hidden="false" customHeight="false" outlineLevel="0" collapsed="false">
      <c r="P140" s="54"/>
      <c r="Q140" s="54"/>
      <c r="R140" s="54"/>
      <c r="S140" s="54"/>
      <c r="T140" s="54"/>
      <c r="U140" s="54"/>
    </row>
    <row r="141" customFormat="false" ht="15.75" hidden="false" customHeight="false" outlineLevel="0" collapsed="false">
      <c r="P141" s="54"/>
      <c r="Q141" s="54"/>
      <c r="R141" s="55" t="s">
        <v>123</v>
      </c>
      <c r="S141" s="55"/>
      <c r="T141" s="55"/>
      <c r="U141" s="55"/>
    </row>
    <row r="142" customFormat="false" ht="15.75" hidden="false" customHeight="false" outlineLevel="0" collapsed="false">
      <c r="P142" s="54" t="s">
        <v>53</v>
      </c>
      <c r="Q142" s="54" t="s">
        <v>115</v>
      </c>
      <c r="R142" s="64" t="s">
        <v>116</v>
      </c>
      <c r="S142" s="38" t="s">
        <v>117</v>
      </c>
      <c r="T142" s="38" t="s">
        <v>118</v>
      </c>
      <c r="U142" s="65" t="s">
        <v>119</v>
      </c>
    </row>
    <row r="143" customFormat="false" ht="15" hidden="false" customHeight="false" outlineLevel="0" collapsed="false">
      <c r="P143" s="66" t="s">
        <v>114</v>
      </c>
      <c r="Q143" s="67" t="n">
        <v>201</v>
      </c>
      <c r="R143" s="68" t="n">
        <v>14.1306002193465</v>
      </c>
      <c r="S143" s="69" t="n">
        <v>7.86222792755625</v>
      </c>
      <c r="T143" s="69" t="n">
        <v>12.8513253853094</v>
      </c>
      <c r="U143" s="70" t="n">
        <v>7.01080006870625</v>
      </c>
    </row>
    <row r="144" customFormat="false" ht="15" hidden="false" customHeight="false" outlineLevel="0" collapsed="false">
      <c r="P144" s="64" t="s">
        <v>114</v>
      </c>
      <c r="Q144" s="38" t="n">
        <v>202</v>
      </c>
      <c r="R144" s="72" t="n">
        <v>9.41941752311247</v>
      </c>
      <c r="S144" s="39" t="n">
        <v>1.02607316890103</v>
      </c>
      <c r="T144" s="39" t="n">
        <v>7.26942454796958</v>
      </c>
      <c r="U144" s="73" t="n">
        <v>0.696361511510923</v>
      </c>
    </row>
    <row r="145" customFormat="false" ht="15" hidden="false" customHeight="false" outlineLevel="0" collapsed="false">
      <c r="P145" s="64" t="s">
        <v>32</v>
      </c>
      <c r="Q145" s="38" t="n">
        <v>203</v>
      </c>
      <c r="R145" s="72" t="n">
        <v>9.04111698081361</v>
      </c>
      <c r="S145" s="39" t="n">
        <v>5.22843105774515</v>
      </c>
      <c r="T145" s="39" t="n">
        <v>17.5192504575482</v>
      </c>
      <c r="U145" s="73" t="n">
        <v>2.89875887518795</v>
      </c>
    </row>
    <row r="146" customFormat="false" ht="15" hidden="false" customHeight="false" outlineLevel="0" collapsed="false">
      <c r="P146" s="64" t="s">
        <v>32</v>
      </c>
      <c r="Q146" s="38" t="n">
        <v>204</v>
      </c>
      <c r="R146" s="72" t="n">
        <v>4.86986084577086</v>
      </c>
      <c r="S146" s="39" t="n">
        <v>1.60949367846651</v>
      </c>
      <c r="T146" s="39" t="n">
        <v>14.8910215516914</v>
      </c>
      <c r="U146" s="73" t="n">
        <v>0.957403801316796</v>
      </c>
    </row>
    <row r="147" customFormat="false" ht="15" hidden="false" customHeight="false" outlineLevel="0" collapsed="false">
      <c r="P147" s="64" t="s">
        <v>32</v>
      </c>
      <c r="Q147" s="38" t="n">
        <v>205</v>
      </c>
      <c r="R147" s="72" t="n">
        <v>4.73355993782055</v>
      </c>
      <c r="S147" s="39" t="n">
        <v>26.4586556104319</v>
      </c>
      <c r="T147" s="39" t="n">
        <v>9.88366042540675</v>
      </c>
      <c r="U147" s="73" t="n">
        <v>19.2719208785965</v>
      </c>
    </row>
    <row r="148" customFormat="false" ht="15" hidden="false" customHeight="false" outlineLevel="0" collapsed="false">
      <c r="P148" s="64" t="s">
        <v>32</v>
      </c>
      <c r="Q148" s="38" t="n">
        <v>206</v>
      </c>
      <c r="R148" s="72" t="n">
        <v>3.73286381756731</v>
      </c>
      <c r="S148" s="39" t="n">
        <v>26.6286414230742</v>
      </c>
      <c r="T148" s="39" t="n">
        <v>8.09451354873713</v>
      </c>
      <c r="U148" s="73" t="n">
        <v>14.7669407147804</v>
      </c>
    </row>
    <row r="149" customFormat="false" ht="15" hidden="false" customHeight="false" outlineLevel="0" collapsed="false">
      <c r="P149" s="64" t="s">
        <v>114</v>
      </c>
      <c r="Q149" s="38" t="n">
        <v>207</v>
      </c>
      <c r="R149" s="72" t="n">
        <v>33.9862785814524</v>
      </c>
      <c r="S149" s="39" t="n">
        <v>9.85357217540788</v>
      </c>
      <c r="T149" s="39" t="n">
        <v>-1.5625175257707</v>
      </c>
      <c r="U149" s="73" t="n">
        <v>10.2581906502808</v>
      </c>
    </row>
    <row r="150" customFormat="false" ht="15" hidden="false" customHeight="false" outlineLevel="0" collapsed="false">
      <c r="P150" s="74" t="s">
        <v>114</v>
      </c>
      <c r="Q150" s="75" t="n">
        <v>208</v>
      </c>
      <c r="R150" s="76" t="n">
        <v>20.6248041556893</v>
      </c>
      <c r="S150" s="77" t="n">
        <v>10.3129563270265</v>
      </c>
      <c r="T150" s="77" t="n">
        <v>15.0718686425425</v>
      </c>
      <c r="U150" s="78" t="n">
        <v>5.65266322618087</v>
      </c>
    </row>
    <row r="151" customFormat="false" ht="15" hidden="false" customHeight="false" outlineLevel="0" collapsed="false">
      <c r="P151" s="64" t="s">
        <v>32</v>
      </c>
      <c r="Q151" s="38" t="n">
        <v>601</v>
      </c>
      <c r="R151" s="72" t="n">
        <v>7.00636861187478</v>
      </c>
      <c r="S151" s="39" t="n">
        <v>5.04833702535299</v>
      </c>
      <c r="T151" s="39" t="n">
        <v>18.839424440639</v>
      </c>
      <c r="U151" s="73" t="n">
        <v>6.35126648839874</v>
      </c>
    </row>
    <row r="152" customFormat="false" ht="15" hidden="false" customHeight="false" outlineLevel="0" collapsed="false">
      <c r="P152" s="64" t="s">
        <v>32</v>
      </c>
      <c r="Q152" s="38" t="n">
        <v>602</v>
      </c>
      <c r="R152" s="72" t="n">
        <v>4.22404667869688</v>
      </c>
      <c r="S152" s="39" t="n">
        <v>33.9862785814524</v>
      </c>
      <c r="T152" s="39" t="n">
        <v>19.0239767623658</v>
      </c>
      <c r="U152" s="73" t="n">
        <v>4.89555683998523</v>
      </c>
    </row>
    <row r="153" customFormat="false" ht="15" hidden="false" customHeight="false" outlineLevel="0" collapsed="false">
      <c r="P153" s="64" t="s">
        <v>114</v>
      </c>
      <c r="Q153" s="38" t="n">
        <v>603</v>
      </c>
      <c r="R153" s="72" t="n">
        <v>9.93681458169151</v>
      </c>
      <c r="S153" s="39" t="n">
        <v>3.20198183886788</v>
      </c>
      <c r="T153" s="39" t="n">
        <v>9.03271090534414</v>
      </c>
      <c r="U153" s="73" t="n">
        <v>1.27435505649685</v>
      </c>
    </row>
    <row r="154" customFormat="false" ht="15" hidden="false" customHeight="false" outlineLevel="0" collapsed="false">
      <c r="P154" s="64" t="s">
        <v>114</v>
      </c>
      <c r="Q154" s="38" t="n">
        <v>604</v>
      </c>
      <c r="R154" s="72" t="n">
        <v>8.61622232759308</v>
      </c>
      <c r="S154" s="39" t="n">
        <v>3.03067187782029</v>
      </c>
      <c r="T154" s="39" t="n">
        <v>4.00780953977989</v>
      </c>
      <c r="U154" s="73" t="n">
        <v>-0.771734540852097</v>
      </c>
    </row>
    <row r="155" customFormat="false" ht="15" hidden="false" customHeight="false" outlineLevel="0" collapsed="false">
      <c r="P155" s="64" t="s">
        <v>32</v>
      </c>
      <c r="Q155" s="38" t="n">
        <v>605</v>
      </c>
      <c r="R155" s="72" t="n">
        <v>2.94684789846797</v>
      </c>
      <c r="S155" s="39" t="n">
        <v>25.5309453105232</v>
      </c>
      <c r="T155" s="39" t="n">
        <v>20.2598447609243</v>
      </c>
      <c r="U155" s="73" t="n">
        <v>17.5231269128339</v>
      </c>
    </row>
    <row r="156" customFormat="false" ht="15" hidden="false" customHeight="false" outlineLevel="0" collapsed="false">
      <c r="P156" s="64" t="s">
        <v>32</v>
      </c>
      <c r="Q156" s="38" t="n">
        <v>606</v>
      </c>
      <c r="R156" s="72" t="n">
        <v>1.50735347393817</v>
      </c>
      <c r="S156" s="39" t="n">
        <v>33.9862785814524</v>
      </c>
      <c r="T156" s="39" t="n">
        <v>22.8134135965871</v>
      </c>
      <c r="U156" s="73" t="n">
        <v>19.2330414177152</v>
      </c>
    </row>
    <row r="157" customFormat="false" ht="15" hidden="false" customHeight="false" outlineLevel="0" collapsed="false">
      <c r="P157" s="64" t="s">
        <v>114</v>
      </c>
      <c r="Q157" s="38" t="n">
        <v>607</v>
      </c>
      <c r="R157" s="72" t="n">
        <v>33.9862785814524</v>
      </c>
      <c r="S157" s="39" t="n">
        <v>10.2522612401964</v>
      </c>
      <c r="T157" s="39" t="n">
        <v>1.91254782322153</v>
      </c>
      <c r="U157" s="73" t="n">
        <v>9.79772276590539</v>
      </c>
    </row>
    <row r="158" customFormat="false" ht="15.75" hidden="false" customHeight="false" outlineLevel="0" collapsed="false">
      <c r="P158" s="92" t="s">
        <v>114</v>
      </c>
      <c r="Q158" s="93" t="n">
        <v>608</v>
      </c>
      <c r="R158" s="94" t="n">
        <v>18.673048063105</v>
      </c>
      <c r="S158" s="95" t="n">
        <v>11.6995215332198</v>
      </c>
      <c r="T158" s="95" t="n">
        <v>10.1777970773112</v>
      </c>
      <c r="U158" s="96" t="n">
        <v>7.35480742984872</v>
      </c>
    </row>
    <row r="159" customFormat="false" ht="15" hidden="false" customHeight="false" outlineLevel="0" collapsed="false">
      <c r="P159" s="54"/>
      <c r="Q159" s="54" t="s">
        <v>20</v>
      </c>
      <c r="R159" s="97" t="n">
        <f aca="false">AVERAGE(R143:R158)</f>
        <v>11.7147176423995</v>
      </c>
      <c r="S159" s="97" t="n">
        <f aca="false">AVERAGE(S143:S158)</f>
        <v>13.4822704598434</v>
      </c>
      <c r="T159" s="97" t="n">
        <f aca="false">AVERAGE(T143:T158)</f>
        <v>11.8803794962254</v>
      </c>
      <c r="U159" s="108" t="n">
        <f aca="false">AVERAGE(U143:U158)</f>
        <v>7.94819888105578</v>
      </c>
    </row>
    <row r="160" customFormat="false" ht="15" hidden="false" customHeight="false" outlineLevel="0" collapsed="false">
      <c r="P160" s="54"/>
      <c r="Q160" s="54"/>
      <c r="R160" s="54"/>
      <c r="S160" s="54"/>
      <c r="T160" s="54"/>
      <c r="U160" s="54"/>
    </row>
    <row r="161" customFormat="false" ht="15.75" hidden="false" customHeight="false" outlineLevel="0" collapsed="false">
      <c r="P161" s="54"/>
      <c r="Q161" s="54"/>
      <c r="R161" s="54"/>
      <c r="S161" s="54"/>
      <c r="T161" s="54"/>
      <c r="U161" s="54"/>
    </row>
    <row r="162" customFormat="false" ht="15.75" hidden="false" customHeight="false" outlineLevel="0" collapsed="false">
      <c r="P162" s="54"/>
      <c r="Q162" s="54"/>
      <c r="R162" s="55" t="s">
        <v>124</v>
      </c>
      <c r="S162" s="55"/>
      <c r="T162" s="55"/>
      <c r="U162" s="55"/>
    </row>
    <row r="163" customFormat="false" ht="15.75" hidden="false" customHeight="false" outlineLevel="0" collapsed="false">
      <c r="P163" s="54" t="s">
        <v>53</v>
      </c>
      <c r="Q163" s="54" t="s">
        <v>115</v>
      </c>
      <c r="R163" s="109" t="s">
        <v>116</v>
      </c>
      <c r="S163" s="110" t="s">
        <v>117</v>
      </c>
      <c r="T163" s="110" t="s">
        <v>118</v>
      </c>
      <c r="U163" s="111" t="s">
        <v>119</v>
      </c>
    </row>
    <row r="164" customFormat="false" ht="15" hidden="false" customHeight="false" outlineLevel="0" collapsed="false">
      <c r="P164" s="66" t="s">
        <v>114</v>
      </c>
      <c r="Q164" s="67" t="n">
        <v>201</v>
      </c>
      <c r="R164" s="101" t="n">
        <v>66.4427652258863</v>
      </c>
      <c r="S164" s="40" t="n">
        <v>66.4427652258863</v>
      </c>
      <c r="T164" s="40" t="n">
        <v>65.2782584762287</v>
      </c>
      <c r="U164" s="102" t="n">
        <v>65.2782584762287</v>
      </c>
    </row>
    <row r="165" customFormat="false" ht="15" hidden="false" customHeight="false" outlineLevel="0" collapsed="false">
      <c r="P165" s="64" t="s">
        <v>114</v>
      </c>
      <c r="Q165" s="38" t="n">
        <v>202</v>
      </c>
      <c r="R165" s="101" t="n">
        <v>66.814315077206</v>
      </c>
      <c r="S165" s="40" t="n">
        <v>66.814315077206</v>
      </c>
      <c r="T165" s="40" t="n">
        <v>65.7171150721859</v>
      </c>
      <c r="U165" s="102" t="n">
        <v>65.7171150721859</v>
      </c>
    </row>
    <row r="166" customFormat="false" ht="15" hidden="false" customHeight="false" outlineLevel="0" collapsed="false">
      <c r="P166" s="64" t="s">
        <v>32</v>
      </c>
      <c r="Q166" s="38" t="n">
        <v>203</v>
      </c>
      <c r="R166" s="101" t="n">
        <v>74.4040265439338</v>
      </c>
      <c r="S166" s="40" t="n">
        <v>74.4040265439338</v>
      </c>
      <c r="T166" s="40" t="n">
        <v>77.8312010350554</v>
      </c>
      <c r="U166" s="102" t="n">
        <v>77.8312010350554</v>
      </c>
    </row>
    <row r="167" customFormat="false" ht="15" hidden="false" customHeight="false" outlineLevel="0" collapsed="false">
      <c r="P167" s="64" t="s">
        <v>32</v>
      </c>
      <c r="Q167" s="38" t="n">
        <v>204</v>
      </c>
      <c r="R167" s="101" t="n">
        <v>75.6449460678769</v>
      </c>
      <c r="S167" s="40" t="n">
        <v>75.6449460678769</v>
      </c>
      <c r="T167" s="40" t="n">
        <v>77.4761362123675</v>
      </c>
      <c r="U167" s="102" t="n">
        <v>77.4761362123675</v>
      </c>
    </row>
    <row r="168" customFormat="false" ht="15" hidden="false" customHeight="false" outlineLevel="0" collapsed="false">
      <c r="P168" s="64" t="s">
        <v>32</v>
      </c>
      <c r="Q168" s="38" t="n">
        <v>205</v>
      </c>
      <c r="R168" s="101" t="n">
        <v>76.6637107521854</v>
      </c>
      <c r="S168" s="40" t="n">
        <v>72.5552344095356</v>
      </c>
      <c r="T168" s="40" t="n">
        <v>72.5552344095356</v>
      </c>
      <c r="U168" s="102" t="n">
        <v>74.2295544803926</v>
      </c>
    </row>
    <row r="169" customFormat="false" ht="15" hidden="false" customHeight="false" outlineLevel="0" collapsed="false">
      <c r="P169" s="64" t="s">
        <v>32</v>
      </c>
      <c r="Q169" s="38" t="n">
        <v>206</v>
      </c>
      <c r="R169" s="101" t="n">
        <v>73.713214086696</v>
      </c>
      <c r="S169" s="40" t="n">
        <v>73.713214086696</v>
      </c>
      <c r="T169" s="40" t="n">
        <v>73.713214086696</v>
      </c>
      <c r="U169" s="102" t="n">
        <v>75.3029366898697</v>
      </c>
    </row>
    <row r="170" customFormat="false" ht="15" hidden="false" customHeight="false" outlineLevel="0" collapsed="false">
      <c r="P170" s="64" t="s">
        <v>114</v>
      </c>
      <c r="Q170" s="38" t="n">
        <v>207</v>
      </c>
      <c r="R170" s="101" t="n">
        <v>66.2995965038334</v>
      </c>
      <c r="S170" s="40" t="n">
        <v>66.2995965038334</v>
      </c>
      <c r="T170" s="40" t="n">
        <v>66.2995965038334</v>
      </c>
      <c r="U170" s="102" t="n">
        <v>66.0916476228717</v>
      </c>
    </row>
    <row r="171" customFormat="false" ht="15" hidden="false" customHeight="false" outlineLevel="0" collapsed="false">
      <c r="P171" s="74" t="s">
        <v>114</v>
      </c>
      <c r="Q171" s="75" t="n">
        <v>208</v>
      </c>
      <c r="R171" s="103" t="n">
        <v>66.9102574761385</v>
      </c>
      <c r="S171" s="104" t="n">
        <v>66.9102574761385</v>
      </c>
      <c r="T171" s="40" t="n">
        <v>66.8148507315183</v>
      </c>
      <c r="U171" s="105" t="n">
        <v>66.8148507315183</v>
      </c>
    </row>
    <row r="172" customFormat="false" ht="15" hidden="false" customHeight="false" outlineLevel="0" collapsed="false">
      <c r="P172" s="64" t="s">
        <v>32</v>
      </c>
      <c r="Q172" s="38" t="n">
        <v>601</v>
      </c>
      <c r="R172" s="112" t="n">
        <v>74.4040265439338</v>
      </c>
      <c r="S172" s="40" t="n">
        <v>74.4040265439338</v>
      </c>
      <c r="T172" s="113" t="n">
        <v>75.4343417250614</v>
      </c>
      <c r="U172" s="102" t="n">
        <v>75.4343417250614</v>
      </c>
    </row>
    <row r="173" customFormat="false" ht="15" hidden="false" customHeight="false" outlineLevel="0" collapsed="false">
      <c r="P173" s="64" t="s">
        <v>32</v>
      </c>
      <c r="Q173" s="38" t="n">
        <v>602</v>
      </c>
      <c r="R173" s="101" t="n">
        <v>76.4775269457726</v>
      </c>
      <c r="S173" s="40"/>
      <c r="T173" s="40" t="n">
        <v>72.8609766274217</v>
      </c>
      <c r="U173" s="102" t="n">
        <v>72.8609766274217</v>
      </c>
    </row>
    <row r="174" customFormat="false" ht="15" hidden="false" customHeight="false" outlineLevel="0" collapsed="false">
      <c r="P174" s="64" t="s">
        <v>114</v>
      </c>
      <c r="Q174" s="38" t="n">
        <v>603</v>
      </c>
      <c r="R174" s="101" t="n">
        <v>66.8698831710541</v>
      </c>
      <c r="S174" s="40" t="n">
        <v>66.8698831710541</v>
      </c>
      <c r="T174" s="40" t="n">
        <v>65.5046936293007</v>
      </c>
      <c r="U174" s="102" t="n">
        <v>65.5046936293007</v>
      </c>
    </row>
    <row r="175" customFormat="false" ht="15" hidden="false" customHeight="false" outlineLevel="0" collapsed="false">
      <c r="P175" s="64" t="s">
        <v>114</v>
      </c>
      <c r="Q175" s="38" t="n">
        <v>604</v>
      </c>
      <c r="R175" s="101" t="n">
        <v>66.2666964766237</v>
      </c>
      <c r="S175" s="40" t="n">
        <v>66.2666964766237</v>
      </c>
      <c r="T175" s="40" t="n">
        <v>65.5347118412743</v>
      </c>
      <c r="U175" s="102" t="n">
        <v>65.5347118412743</v>
      </c>
    </row>
    <row r="176" customFormat="false" ht="15" hidden="false" customHeight="false" outlineLevel="0" collapsed="false">
      <c r="P176" s="64" t="s">
        <v>32</v>
      </c>
      <c r="Q176" s="38" t="n">
        <v>605</v>
      </c>
      <c r="R176" s="101" t="n">
        <v>76.4684951260443</v>
      </c>
      <c r="S176" s="40" t="n">
        <v>72.5552344095356</v>
      </c>
      <c r="T176" s="40" t="n">
        <v>72.5552344095356</v>
      </c>
      <c r="U176" s="102" t="n">
        <v>75.4789861837765</v>
      </c>
    </row>
    <row r="177" customFormat="false" ht="15" hidden="false" customHeight="false" outlineLevel="0" collapsed="false">
      <c r="P177" s="64" t="s">
        <v>32</v>
      </c>
      <c r="Q177" s="38" t="n">
        <v>606</v>
      </c>
      <c r="R177" s="101" t="n">
        <v>73.713214086696</v>
      </c>
      <c r="S177" s="40" t="n">
        <v>73.713214086696</v>
      </c>
      <c r="T177" s="40" t="n">
        <v>73.713214086696</v>
      </c>
      <c r="U177" s="102" t="n">
        <v>73.7762841646043</v>
      </c>
    </row>
    <row r="178" customFormat="false" ht="15" hidden="false" customHeight="false" outlineLevel="0" collapsed="false">
      <c r="P178" s="64" t="s">
        <v>114</v>
      </c>
      <c r="Q178" s="38" t="n">
        <v>607</v>
      </c>
      <c r="R178" s="101" t="n">
        <v>64.8459971019712</v>
      </c>
      <c r="S178" s="40" t="n">
        <v>64.8459971019712</v>
      </c>
      <c r="T178" s="40" t="n">
        <v>64.8459971019712</v>
      </c>
      <c r="U178" s="102" t="n">
        <v>66.4178778022457</v>
      </c>
    </row>
    <row r="179" customFormat="false" ht="15.75" hidden="false" customHeight="false" outlineLevel="0" collapsed="false">
      <c r="P179" s="92" t="s">
        <v>114</v>
      </c>
      <c r="Q179" s="93" t="n">
        <v>608</v>
      </c>
      <c r="R179" s="106" t="n">
        <v>66.0751223347443</v>
      </c>
      <c r="S179" s="88" t="n">
        <v>66.0751223347443</v>
      </c>
      <c r="T179" s="88" t="n">
        <v>65.1315444418729</v>
      </c>
      <c r="U179" s="107" t="n">
        <v>65.1315444418729</v>
      </c>
    </row>
    <row r="180" customFormat="false" ht="15" hidden="false" customHeight="false" outlineLevel="0" collapsed="false">
      <c r="P180" s="54"/>
      <c r="Q180" s="54" t="s">
        <v>20</v>
      </c>
      <c r="R180" s="97" t="n">
        <f aca="false">AVERAGE(R164:R179)</f>
        <v>70.7508620950373</v>
      </c>
      <c r="S180" s="97" t="n">
        <f aca="false">AVERAGE(S164:S179)</f>
        <v>69.834301967711</v>
      </c>
      <c r="T180" s="97" t="n">
        <f aca="false">AVERAGE(T164:T179)</f>
        <v>70.0791450244097</v>
      </c>
      <c r="U180" s="108" t="n">
        <f aca="false">AVERAGE(U164:U179)</f>
        <v>70.555069796003</v>
      </c>
    </row>
    <row r="181" customFormat="false" ht="15" hidden="false" customHeight="false" outlineLevel="0" collapsed="false">
      <c r="P181" s="54"/>
      <c r="Q181" s="54"/>
      <c r="R181" s="54"/>
      <c r="S181" s="54"/>
      <c r="T181" s="54"/>
      <c r="U181" s="54"/>
    </row>
    <row r="182" customFormat="false" ht="15.75" hidden="false" customHeight="false" outlineLevel="0" collapsed="false">
      <c r="P182" s="54"/>
      <c r="Q182" s="54"/>
      <c r="R182" s="54"/>
      <c r="S182" s="54"/>
      <c r="T182" s="54"/>
      <c r="U182" s="54"/>
    </row>
    <row r="183" customFormat="false" ht="15.75" hidden="false" customHeight="false" outlineLevel="0" collapsed="false">
      <c r="P183" s="66"/>
      <c r="Q183" s="67"/>
      <c r="R183" s="55" t="s">
        <v>125</v>
      </c>
      <c r="S183" s="55"/>
      <c r="T183" s="55"/>
      <c r="U183" s="55"/>
    </row>
    <row r="184" customFormat="false" ht="15.75" hidden="false" customHeight="false" outlineLevel="0" collapsed="false">
      <c r="P184" s="64" t="s">
        <v>53</v>
      </c>
      <c r="Q184" s="38" t="s">
        <v>115</v>
      </c>
      <c r="R184" s="109" t="s">
        <v>116</v>
      </c>
      <c r="S184" s="110" t="s">
        <v>117</v>
      </c>
      <c r="T184" s="110" t="s">
        <v>118</v>
      </c>
      <c r="U184" s="111" t="s">
        <v>119</v>
      </c>
    </row>
    <row r="185" customFormat="false" ht="15" hidden="false" customHeight="false" outlineLevel="0" collapsed="false">
      <c r="P185" s="66" t="s">
        <v>114</v>
      </c>
      <c r="Q185" s="67" t="n">
        <v>201</v>
      </c>
      <c r="R185" s="99" t="n">
        <v>67.7832445757309</v>
      </c>
      <c r="S185" s="99" t="n">
        <v>67.7832445757309</v>
      </c>
      <c r="T185" s="99" t="n">
        <v>66.672358926382</v>
      </c>
      <c r="U185" s="102" t="n">
        <v>66.672358926382</v>
      </c>
    </row>
    <row r="186" customFormat="false" ht="15" hidden="false" customHeight="false" outlineLevel="0" collapsed="false">
      <c r="P186" s="64" t="s">
        <v>114</v>
      </c>
      <c r="Q186" s="38" t="n">
        <v>202</v>
      </c>
      <c r="R186" s="40" t="n">
        <v>67.0216998888055</v>
      </c>
      <c r="S186" s="40" t="n">
        <v>67.0216998888055</v>
      </c>
      <c r="T186" s="40" t="n">
        <v>65.6307635331432</v>
      </c>
      <c r="U186" s="102" t="n">
        <v>65.6307635331432</v>
      </c>
    </row>
    <row r="187" customFormat="false" ht="15" hidden="false" customHeight="false" outlineLevel="0" collapsed="false">
      <c r="P187" s="64" t="s">
        <v>32</v>
      </c>
      <c r="Q187" s="38" t="n">
        <v>203</v>
      </c>
      <c r="R187" s="40" t="n">
        <v>76.9377444166291</v>
      </c>
      <c r="S187" s="40" t="n">
        <v>76.9377444166291</v>
      </c>
      <c r="T187" s="40" t="n">
        <v>78.1210260608614</v>
      </c>
      <c r="U187" s="102" t="n">
        <v>78.1210260608614</v>
      </c>
    </row>
    <row r="188" customFormat="false" ht="15" hidden="false" customHeight="false" outlineLevel="0" collapsed="false">
      <c r="P188" s="64" t="s">
        <v>32</v>
      </c>
      <c r="Q188" s="38" t="n">
        <v>204</v>
      </c>
      <c r="R188" s="40" t="n">
        <v>76.8246763731604</v>
      </c>
      <c r="S188" s="40" t="n">
        <v>76.8246763731604</v>
      </c>
      <c r="T188" s="40" t="n">
        <v>78.1461273369922</v>
      </c>
      <c r="U188" s="102" t="n">
        <v>78.1461273369922</v>
      </c>
    </row>
    <row r="189" customFormat="false" ht="15" hidden="false" customHeight="false" outlineLevel="0" collapsed="false">
      <c r="P189" s="64" t="s">
        <v>32</v>
      </c>
      <c r="Q189" s="38" t="n">
        <v>205</v>
      </c>
      <c r="R189" s="40" t="n">
        <v>78.3181173205126</v>
      </c>
      <c r="S189" s="40" t="n">
        <v>79.1222953105733</v>
      </c>
      <c r="T189" s="40" t="n">
        <v>79.1222953105733</v>
      </c>
      <c r="U189" s="102" t="n">
        <v>77.6176471178218</v>
      </c>
    </row>
    <row r="190" customFormat="false" ht="15" hidden="false" customHeight="false" outlineLevel="0" collapsed="false">
      <c r="P190" s="64" t="s">
        <v>32</v>
      </c>
      <c r="Q190" s="38" t="n">
        <v>206</v>
      </c>
      <c r="R190" s="40" t="n">
        <v>78.5706688930575</v>
      </c>
      <c r="S190" s="40" t="n">
        <v>78.5706688930575</v>
      </c>
      <c r="T190" s="40" t="n">
        <v>78.5706688930575</v>
      </c>
      <c r="U190" s="102" t="n">
        <v>76.2670205713156</v>
      </c>
    </row>
    <row r="191" customFormat="false" ht="15" hidden="false" customHeight="false" outlineLevel="0" collapsed="false">
      <c r="P191" s="64" t="s">
        <v>114</v>
      </c>
      <c r="Q191" s="38" t="n">
        <v>207</v>
      </c>
      <c r="R191" s="40" t="n">
        <v>67.2681298496655</v>
      </c>
      <c r="S191" s="40" t="n">
        <v>67.2681298496655</v>
      </c>
      <c r="T191" s="40" t="n">
        <v>67.2681298496655</v>
      </c>
      <c r="U191" s="102" t="n">
        <v>66.4178778022457</v>
      </c>
    </row>
    <row r="192" customFormat="false" ht="15" hidden="false" customHeight="false" outlineLevel="0" collapsed="false">
      <c r="P192" s="74" t="s">
        <v>114</v>
      </c>
      <c r="Q192" s="75" t="n">
        <v>208</v>
      </c>
      <c r="R192" s="104" t="n">
        <v>68.8044558995338</v>
      </c>
      <c r="S192" s="104" t="n">
        <v>68.8044558995338</v>
      </c>
      <c r="T192" s="40" t="n">
        <v>66.4490448313457</v>
      </c>
      <c r="U192" s="105" t="n">
        <v>66.4490448313457</v>
      </c>
    </row>
    <row r="193" customFormat="false" ht="15" hidden="false" customHeight="false" outlineLevel="0" collapsed="false">
      <c r="P193" s="64" t="s">
        <v>32</v>
      </c>
      <c r="Q193" s="38" t="n">
        <v>601</v>
      </c>
      <c r="R193" s="113" t="n">
        <v>76.9377444166291</v>
      </c>
      <c r="S193" s="40" t="n">
        <v>76.9377444166291</v>
      </c>
      <c r="T193" s="113" t="n">
        <v>78.1210260608614</v>
      </c>
      <c r="U193" s="102" t="n">
        <v>78.1210260608614</v>
      </c>
    </row>
    <row r="194" customFormat="false" ht="15" hidden="false" customHeight="false" outlineLevel="0" collapsed="false">
      <c r="P194" s="64" t="s">
        <v>32</v>
      </c>
      <c r="Q194" s="38" t="n">
        <v>602</v>
      </c>
      <c r="R194" s="40" t="n">
        <v>76.8246763731604</v>
      </c>
      <c r="S194" s="40"/>
      <c r="T194" s="40" t="n">
        <v>78.9578351552862</v>
      </c>
      <c r="U194" s="102" t="n">
        <v>78.9578351552862</v>
      </c>
    </row>
    <row r="195" customFormat="false" ht="15" hidden="false" customHeight="false" outlineLevel="0" collapsed="false">
      <c r="P195" s="64" t="s">
        <v>114</v>
      </c>
      <c r="Q195" s="38" t="n">
        <v>603</v>
      </c>
      <c r="R195" s="40" t="n">
        <v>67.0726897728582</v>
      </c>
      <c r="S195" s="40" t="n">
        <v>67.0726897728582</v>
      </c>
      <c r="T195" s="40" t="n">
        <v>65.5709322985854</v>
      </c>
      <c r="U195" s="102" t="n">
        <v>65.5709322985854</v>
      </c>
    </row>
    <row r="196" customFormat="false" ht="15" hidden="false" customHeight="false" outlineLevel="0" collapsed="false">
      <c r="P196" s="64" t="s">
        <v>114</v>
      </c>
      <c r="Q196" s="38" t="n">
        <v>604</v>
      </c>
      <c r="R196" s="40" t="n">
        <v>67.0216998888055</v>
      </c>
      <c r="S196" s="40" t="n">
        <v>67.0216998888055</v>
      </c>
      <c r="T196" s="40" t="n">
        <v>65.6307635331432</v>
      </c>
      <c r="U196" s="102" t="n">
        <v>65.6307635331432</v>
      </c>
    </row>
    <row r="197" customFormat="false" ht="15" hidden="false" customHeight="false" outlineLevel="0" collapsed="false">
      <c r="P197" s="64" t="s">
        <v>32</v>
      </c>
      <c r="Q197" s="38" t="n">
        <v>605</v>
      </c>
      <c r="R197" s="40" t="n">
        <v>76.8831958773993</v>
      </c>
      <c r="S197" s="40" t="n">
        <v>79.1222953105733</v>
      </c>
      <c r="T197" s="40" t="n">
        <v>79.1222953105733</v>
      </c>
      <c r="U197" s="102" t="n">
        <v>77.6176471178218</v>
      </c>
    </row>
    <row r="198" customFormat="false" ht="15" hidden="false" customHeight="false" outlineLevel="0" collapsed="false">
      <c r="P198" s="64" t="s">
        <v>32</v>
      </c>
      <c r="Q198" s="38" t="n">
        <v>606</v>
      </c>
      <c r="R198" s="40" t="n">
        <v>78.5706688930575</v>
      </c>
      <c r="S198" s="40" t="n">
        <v>78.5706688930575</v>
      </c>
      <c r="T198" s="40" t="n">
        <v>78.5706688930575</v>
      </c>
      <c r="U198" s="102" t="n">
        <v>76.2670205713156</v>
      </c>
    </row>
    <row r="199" customFormat="false" ht="15" hidden="false" customHeight="false" outlineLevel="0" collapsed="false">
      <c r="P199" s="64" t="s">
        <v>114</v>
      </c>
      <c r="Q199" s="38" t="n">
        <v>607</v>
      </c>
      <c r="R199" s="40" t="n">
        <v>67.2681298496655</v>
      </c>
      <c r="S199" s="40" t="n">
        <v>67.2681298496655</v>
      </c>
      <c r="T199" s="40" t="n">
        <v>67.2681298496655</v>
      </c>
      <c r="U199" s="102" t="n">
        <v>66.4178778022457</v>
      </c>
    </row>
    <row r="200" customFormat="false" ht="15.75" hidden="false" customHeight="false" outlineLevel="0" collapsed="false">
      <c r="P200" s="92" t="s">
        <v>114</v>
      </c>
      <c r="Q200" s="93" t="n">
        <v>608</v>
      </c>
      <c r="R200" s="88" t="n">
        <v>67.9163014997938</v>
      </c>
      <c r="S200" s="88" t="n">
        <v>67.9163014997938</v>
      </c>
      <c r="T200" s="88" t="n">
        <v>65.3432989180581</v>
      </c>
      <c r="U200" s="107" t="n">
        <v>65.3432989180581</v>
      </c>
    </row>
    <row r="201" customFormat="false" ht="15" hidden="false" customHeight="false" outlineLevel="0" collapsed="false">
      <c r="P201" s="54"/>
      <c r="Q201" s="54" t="s">
        <v>20</v>
      </c>
      <c r="R201" s="97" t="n">
        <f aca="false">AVERAGE(R185:R200)</f>
        <v>72.501490236779</v>
      </c>
      <c r="S201" s="97" t="n">
        <f aca="false">AVERAGE(S185:S200)</f>
        <v>72.4161629892359</v>
      </c>
      <c r="T201" s="97" t="n">
        <f aca="false">AVERAGE(T185:T200)</f>
        <v>72.4103352975782</v>
      </c>
      <c r="U201" s="108" t="n">
        <f aca="false">AVERAGE(U185:U200)</f>
        <v>71.8280167273391</v>
      </c>
    </row>
    <row r="202" customFormat="false" ht="15" hidden="false" customHeight="false" outlineLevel="0" collapsed="false">
      <c r="P202" s="54"/>
      <c r="Q202" s="54"/>
      <c r="R202" s="54"/>
      <c r="S202" s="54"/>
      <c r="T202" s="54"/>
      <c r="U202" s="54"/>
    </row>
    <row r="203" customFormat="false" ht="15.75" hidden="false" customHeight="false" outlineLevel="0" collapsed="false">
      <c r="P203" s="54"/>
      <c r="Q203" s="54"/>
      <c r="R203" s="54"/>
      <c r="S203" s="54"/>
      <c r="T203" s="54"/>
      <c r="U203" s="54"/>
    </row>
    <row r="204" customFormat="false" ht="15.75" hidden="false" customHeight="false" outlineLevel="0" collapsed="false">
      <c r="P204" s="66"/>
      <c r="Q204" s="67"/>
      <c r="R204" s="55" t="s">
        <v>126</v>
      </c>
      <c r="S204" s="55"/>
      <c r="T204" s="55"/>
      <c r="U204" s="55"/>
    </row>
    <row r="205" customFormat="false" ht="15.75" hidden="false" customHeight="false" outlineLevel="0" collapsed="false">
      <c r="P205" s="64" t="s">
        <v>53</v>
      </c>
      <c r="Q205" s="38" t="s">
        <v>115</v>
      </c>
      <c r="R205" s="109" t="s">
        <v>116</v>
      </c>
      <c r="S205" s="110" t="s">
        <v>117</v>
      </c>
      <c r="T205" s="110" t="s">
        <v>118</v>
      </c>
      <c r="U205" s="111" t="s">
        <v>119</v>
      </c>
    </row>
    <row r="206" customFormat="false" ht="15" hidden="false" customHeight="false" outlineLevel="0" collapsed="false">
      <c r="P206" s="66" t="s">
        <v>114</v>
      </c>
      <c r="Q206" s="67" t="n">
        <v>201</v>
      </c>
      <c r="R206" s="100" t="n">
        <v>2.17027951719164</v>
      </c>
      <c r="S206" s="100" t="n">
        <v>2.17027951719164</v>
      </c>
      <c r="T206" s="100" t="n">
        <v>1.7308140015163</v>
      </c>
      <c r="U206" s="102" t="n">
        <v>1.7308140015163</v>
      </c>
    </row>
    <row r="207" customFormat="false" ht="15" hidden="false" customHeight="false" outlineLevel="0" collapsed="false">
      <c r="P207" s="64" t="s">
        <v>114</v>
      </c>
      <c r="Q207" s="38" t="n">
        <v>202</v>
      </c>
      <c r="R207" s="102" t="n">
        <v>1.42330605409843</v>
      </c>
      <c r="S207" s="102" t="n">
        <v>1.42330605409843</v>
      </c>
      <c r="T207" s="102" t="n">
        <v>1.07552187991516</v>
      </c>
      <c r="U207" s="102" t="n">
        <v>1.07552187991516</v>
      </c>
    </row>
    <row r="208" customFormat="false" ht="15" hidden="false" customHeight="false" outlineLevel="0" collapsed="false">
      <c r="P208" s="64" t="s">
        <v>32</v>
      </c>
      <c r="Q208" s="38" t="n">
        <v>203</v>
      </c>
      <c r="R208" s="102" t="n">
        <v>3.31530341113168</v>
      </c>
      <c r="S208" s="102" t="n">
        <v>3.31530341113168</v>
      </c>
      <c r="T208" s="102" t="n">
        <v>4.47285355916487</v>
      </c>
      <c r="U208" s="102" t="n">
        <v>4.47285355916487</v>
      </c>
    </row>
    <row r="209" customFormat="false" ht="15" hidden="false" customHeight="false" outlineLevel="0" collapsed="false">
      <c r="P209" s="64" t="s">
        <v>32</v>
      </c>
      <c r="Q209" s="38" t="n">
        <v>204</v>
      </c>
      <c r="R209" s="102" t="n">
        <v>3.80589871635448</v>
      </c>
      <c r="S209" s="102" t="n">
        <v>3.80589871635448</v>
      </c>
      <c r="T209" s="102" t="n">
        <v>4.19647831182282</v>
      </c>
      <c r="U209" s="102" t="n">
        <v>4.19647831182282</v>
      </c>
    </row>
    <row r="210" customFormat="false" ht="15" hidden="false" customHeight="false" outlineLevel="0" collapsed="false">
      <c r="P210" s="64" t="s">
        <v>32</v>
      </c>
      <c r="Q210" s="38" t="n">
        <v>205</v>
      </c>
      <c r="R210" s="102" t="n">
        <v>4.49957295605045</v>
      </c>
      <c r="S210" s="102" t="n">
        <v>4.06302724574375</v>
      </c>
      <c r="T210" s="102" t="n">
        <v>4.06302724574375</v>
      </c>
      <c r="U210" s="102" t="n">
        <v>3.53660603072082</v>
      </c>
    </row>
    <row r="211" customFormat="false" ht="15" hidden="false" customHeight="false" outlineLevel="0" collapsed="false">
      <c r="P211" s="64" t="s">
        <v>32</v>
      </c>
      <c r="Q211" s="38" t="n">
        <v>206</v>
      </c>
      <c r="R211" s="102" t="n">
        <v>3.58078124861099</v>
      </c>
      <c r="S211" s="102" t="n">
        <v>3.58078124861099</v>
      </c>
      <c r="T211" s="102" t="n">
        <v>3.58078124861099</v>
      </c>
      <c r="U211" s="102" t="n">
        <v>3.297154947497</v>
      </c>
    </row>
    <row r="212" customFormat="false" ht="15" hidden="false" customHeight="false" outlineLevel="0" collapsed="false">
      <c r="P212" s="64" t="s">
        <v>114</v>
      </c>
      <c r="Q212" s="38" t="n">
        <v>207</v>
      </c>
      <c r="R212" s="102" t="n">
        <v>1.5481071506403</v>
      </c>
      <c r="S212" s="102" t="n">
        <v>1.5481071506403</v>
      </c>
      <c r="T212" s="102" t="n">
        <v>1.5481071506403</v>
      </c>
      <c r="U212" s="102" t="n">
        <v>1.51855133183441</v>
      </c>
    </row>
    <row r="213" customFormat="false" ht="15" hidden="false" customHeight="false" outlineLevel="0" collapsed="false">
      <c r="P213" s="74" t="s">
        <v>114</v>
      </c>
      <c r="Q213" s="75" t="n">
        <v>208</v>
      </c>
      <c r="R213" s="105" t="n">
        <v>3</v>
      </c>
      <c r="S213" s="105" t="n">
        <v>3</v>
      </c>
      <c r="T213" s="102" t="n">
        <v>1.37448571743666</v>
      </c>
      <c r="U213" s="105" t="n">
        <v>1.37448571743666</v>
      </c>
    </row>
    <row r="214" customFormat="false" ht="15" hidden="false" customHeight="false" outlineLevel="0" collapsed="false">
      <c r="P214" s="64" t="s">
        <v>32</v>
      </c>
      <c r="Q214" s="38" t="n">
        <v>601</v>
      </c>
      <c r="R214" s="114" t="n">
        <v>3.31530341113168</v>
      </c>
      <c r="S214" s="102" t="n">
        <v>3.31530341113168</v>
      </c>
      <c r="T214" s="114" t="n">
        <v>4.04000844256702</v>
      </c>
      <c r="U214" s="102" t="n">
        <v>4.04000844256702</v>
      </c>
    </row>
    <row r="215" customFormat="false" ht="15" hidden="false" customHeight="false" outlineLevel="0" collapsed="false">
      <c r="P215" s="64" t="s">
        <v>32</v>
      </c>
      <c r="Q215" s="38" t="n">
        <v>602</v>
      </c>
      <c r="R215" s="102" t="n">
        <v>3.38211000448085</v>
      </c>
      <c r="S215" s="102"/>
      <c r="T215" s="102" t="n">
        <v>4.22397505752914</v>
      </c>
      <c r="U215" s="102" t="n">
        <v>4.22397505752914</v>
      </c>
    </row>
    <row r="216" customFormat="false" ht="15" hidden="false" customHeight="false" outlineLevel="0" collapsed="false">
      <c r="P216" s="64" t="s">
        <v>114</v>
      </c>
      <c r="Q216" s="38" t="n">
        <v>603</v>
      </c>
      <c r="R216" s="102" t="n">
        <v>1.3437778749973</v>
      </c>
      <c r="S216" s="102" t="n">
        <v>1.3437778749973</v>
      </c>
      <c r="T216" s="102" t="n">
        <v>1</v>
      </c>
      <c r="U216" s="102" t="n">
        <v>1</v>
      </c>
    </row>
    <row r="217" customFormat="false" ht="15" hidden="false" customHeight="false" outlineLevel="0" collapsed="false">
      <c r="P217" s="64" t="s">
        <v>114</v>
      </c>
      <c r="Q217" s="38" t="n">
        <v>604</v>
      </c>
      <c r="R217" s="102" t="n">
        <v>1.54865169799636</v>
      </c>
      <c r="S217" s="102" t="n">
        <v>1.54865169799636</v>
      </c>
      <c r="T217" s="102" t="n">
        <v>1</v>
      </c>
      <c r="U217" s="102" t="n">
        <v>1</v>
      </c>
    </row>
    <row r="218" customFormat="false" ht="15" hidden="false" customHeight="false" outlineLevel="0" collapsed="false">
      <c r="P218" s="64" t="s">
        <v>32</v>
      </c>
      <c r="Q218" s="38" t="n">
        <v>605</v>
      </c>
      <c r="R218" s="102" t="n">
        <v>3.48673571361153</v>
      </c>
      <c r="S218" s="102" t="n">
        <v>4.06302724574375</v>
      </c>
      <c r="T218" s="102" t="n">
        <v>4.06302724574375</v>
      </c>
      <c r="U218" s="102" t="n">
        <v>4.07012172284145</v>
      </c>
    </row>
    <row r="219" customFormat="false" ht="15" hidden="false" customHeight="false" outlineLevel="0" collapsed="false">
      <c r="P219" s="64" t="s">
        <v>32</v>
      </c>
      <c r="Q219" s="38" t="n">
        <v>606</v>
      </c>
      <c r="R219" s="102" t="n">
        <v>3.58078124861099</v>
      </c>
      <c r="S219" s="102" t="n">
        <v>3.58078124861099</v>
      </c>
      <c r="T219" s="102" t="n">
        <v>3.58078124861099</v>
      </c>
      <c r="U219" s="102" t="n">
        <v>4.03437288788198</v>
      </c>
    </row>
    <row r="220" customFormat="false" ht="15" hidden="false" customHeight="false" outlineLevel="0" collapsed="false">
      <c r="P220" s="64" t="s">
        <v>114</v>
      </c>
      <c r="Q220" s="38" t="n">
        <v>607</v>
      </c>
      <c r="R220" s="102" t="n">
        <v>1.81057364896261</v>
      </c>
      <c r="S220" s="102" t="n">
        <v>1.81057364896261</v>
      </c>
      <c r="T220" s="102" t="n">
        <v>1.81057364896261</v>
      </c>
      <c r="U220" s="102" t="n">
        <v>1.43704063477781</v>
      </c>
    </row>
    <row r="221" customFormat="false" ht="15.75" hidden="false" customHeight="false" outlineLevel="0" collapsed="false">
      <c r="P221" s="92" t="s">
        <v>114</v>
      </c>
      <c r="Q221" s="93" t="n">
        <v>608</v>
      </c>
      <c r="R221" s="107" t="n">
        <v>2.3165371978243</v>
      </c>
      <c r="S221" s="107" t="n">
        <v>2.3165371978243</v>
      </c>
      <c r="T221" s="107" t="n">
        <v>1.30537008858843</v>
      </c>
      <c r="U221" s="107" t="n">
        <v>1.30537008858843</v>
      </c>
    </row>
    <row r="222" customFormat="false" ht="15" hidden="false" customHeight="false" outlineLevel="0" collapsed="false">
      <c r="P222" s="54"/>
      <c r="Q222" s="54" t="s">
        <v>20</v>
      </c>
      <c r="R222" s="97" t="n">
        <f aca="false">AVERAGE(R206:R221)</f>
        <v>2.75798249073085</v>
      </c>
      <c r="S222" s="97" t="n">
        <f aca="false">AVERAGE(S206:S221)</f>
        <v>2.72569037793588</v>
      </c>
      <c r="T222" s="97" t="n">
        <f aca="false">AVERAGE(T206:T221)</f>
        <v>2.6916128029283</v>
      </c>
      <c r="U222" s="108" t="n">
        <f aca="false">AVERAGE(U206:U221)</f>
        <v>2.64458466338087</v>
      </c>
    </row>
  </sheetData>
  <mergeCells count="12">
    <mergeCell ref="G1:H1"/>
    <mergeCell ref="R1:U1"/>
    <mergeCell ref="R21:U21"/>
    <mergeCell ref="R41:U41"/>
    <mergeCell ref="R61:U61"/>
    <mergeCell ref="R81:U81"/>
    <mergeCell ref="R101:U101"/>
    <mergeCell ref="R121:U121"/>
    <mergeCell ref="R141:U141"/>
    <mergeCell ref="R162:U162"/>
    <mergeCell ref="R183:U183"/>
    <mergeCell ref="R204:U20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2-14T16:14:03Z</dcterms:created>
  <dc:creator>Anonymous</dc:creator>
  <dc:description/>
  <dc:language>en-US</dc:language>
  <cp:lastModifiedBy>Anonymous</cp:lastModifiedBy>
  <dcterms:modified xsi:type="dcterms:W3CDTF">2018-12-15T11:00:45Z</dcterms:modified>
  <cp:revision>0</cp:revision>
  <dc:subject/>
  <dc:title/>
</cp:coreProperties>
</file>